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8827"/>
  <workbookPr defaultThemeVersion="166925"/>
  <mc:AlternateContent xmlns:mc="http://schemas.openxmlformats.org/markup-compatibility/2006">
    <mc:Choice Requires="x15">
      <x15ac:absPath xmlns:x15ac="http://schemas.microsoft.com/office/spreadsheetml/2010/11/ac" url="Y:\F-Manuscripts\C-submitted\CRISPR &amp; Split-GFP\H-Revision 2\E-other files\Data tables\"/>
    </mc:Choice>
  </mc:AlternateContent>
  <xr:revisionPtr revIDLastSave="0" documentId="13_ncr:1_{110E1623-7888-4478-B62E-18D4CB430E3A}" xr6:coauthVersionLast="47" xr6:coauthVersionMax="47" xr10:uidLastSave="{00000000-0000-0000-0000-000000000000}"/>
  <bookViews>
    <workbookView xWindow="-120" yWindow="-120" windowWidth="29040" windowHeight="17640" tabRatio="1000" xr2:uid="{00000000-000D-0000-FFFF-FFFF00000000}"/>
  </bookViews>
  <sheets>
    <sheet name="S4A Data" sheetId="16" r:id="rId1"/>
    <sheet name="S4B Data" sheetId="17" r:id="rId2"/>
    <sheet name="S4C Data" sheetId="18" r:id="rId3"/>
    <sheet name="S4D Data" sheetId="21" r:id="rId4"/>
    <sheet name="S4E Data" sheetId="22" r:id="rId5"/>
  </sheets>
  <definedNames>
    <definedName name="_xlnm._FilterDatabase" localSheetId="0" hidden="1">'S4A Data'!$A$8:$M$71</definedName>
    <definedName name="_xlnm._FilterDatabase" localSheetId="1" hidden="1">'S4B Data'!$A$8:$M$107</definedName>
    <definedName name="_xlnm._FilterDatabase" localSheetId="2" hidden="1">'S4C Data'!$A$8:$M$62</definedName>
    <definedName name="_xlnm._FilterDatabase" localSheetId="4" hidden="1">'S4E Data'!$A$3:$F$57</definedName>
    <definedName name="_xlnm.Print_Area" localSheetId="0">'S4A Data'!$A$1:$M$71</definedName>
    <definedName name="_xlnm.Print_Area" localSheetId="1">'S4B Data'!$A$1:$M$107</definedName>
    <definedName name="_xlnm.Print_Area" localSheetId="2">'S4C Data'!$A$1:$M$62</definedName>
    <definedName name="_xlnm.Print_Area" localSheetId="4">'S4E Data'!$A$1:$F$57</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sharedStrings.xml><?xml version="1.0" encoding="utf-8"?>
<sst xmlns="http://schemas.openxmlformats.org/spreadsheetml/2006/main" count="903" uniqueCount="258">
  <si>
    <t>SOX7</t>
  </si>
  <si>
    <t>YRDC</t>
  </si>
  <si>
    <t>WDR76</t>
  </si>
  <si>
    <t>RAC1</t>
  </si>
  <si>
    <t>DHRSX</t>
  </si>
  <si>
    <t>RIC3</t>
  </si>
  <si>
    <t>TTC1</t>
  </si>
  <si>
    <t>TMEM41B</t>
  </si>
  <si>
    <t>UMPS</t>
  </si>
  <si>
    <t>RRAGD</t>
  </si>
  <si>
    <t>TBC1D13</t>
  </si>
  <si>
    <t>GDI2</t>
  </si>
  <si>
    <t>TCP10L</t>
  </si>
  <si>
    <t>HBA2</t>
  </si>
  <si>
    <t>MRPS18B</t>
  </si>
  <si>
    <t>PCM1</t>
  </si>
  <si>
    <t>SCAP</t>
  </si>
  <si>
    <t>GLCE</t>
  </si>
  <si>
    <t>CANT1</t>
  </si>
  <si>
    <t>MLST8</t>
  </si>
  <si>
    <t>ASNA1</t>
  </si>
  <si>
    <t>GRB2</t>
  </si>
  <si>
    <t>B3GALT6</t>
  </si>
  <si>
    <t>UNC50</t>
  </si>
  <si>
    <t>C3orf58</t>
  </si>
  <si>
    <t>CAMLG</t>
  </si>
  <si>
    <t>GPR89A</t>
  </si>
  <si>
    <t>SPPL3</t>
  </si>
  <si>
    <t>PTAR1</t>
  </si>
  <si>
    <t>HSPA14</t>
  </si>
  <si>
    <t>COG7</t>
  </si>
  <si>
    <t>RAB2A</t>
  </si>
  <si>
    <t>TTI2</t>
  </si>
  <si>
    <t>PTDSS1</t>
  </si>
  <si>
    <t>COG4</t>
  </si>
  <si>
    <t>COG2</t>
  </si>
  <si>
    <t>VPS52</t>
  </si>
  <si>
    <t>TRAPPC13</t>
  </si>
  <si>
    <t>KDSR</t>
  </si>
  <si>
    <t>COG5</t>
  </si>
  <si>
    <t>FGFR1</t>
  </si>
  <si>
    <t>VPS51</t>
  </si>
  <si>
    <t>UST</t>
  </si>
  <si>
    <t>SPTLC1</t>
  </si>
  <si>
    <t>COG8</t>
  </si>
  <si>
    <t>VMA21</t>
  </si>
  <si>
    <t>HS2ST1</t>
  </si>
  <si>
    <t>TRAPPC1</t>
  </si>
  <si>
    <t>SPTLC2</t>
  </si>
  <si>
    <t>COG3</t>
  </si>
  <si>
    <t>TMEM165</t>
  </si>
  <si>
    <t>WRB</t>
  </si>
  <si>
    <t>TRAPPC12</t>
  </si>
  <si>
    <t>UGP2</t>
  </si>
  <si>
    <t>TM9SF3</t>
  </si>
  <si>
    <t>FAM20B</t>
  </si>
  <si>
    <t>VPS53</t>
  </si>
  <si>
    <t>TRAPPC2L</t>
  </si>
  <si>
    <t>COG6</t>
  </si>
  <si>
    <t>SPTSSA</t>
  </si>
  <si>
    <t>EXT2</t>
  </si>
  <si>
    <t>SLC39A9</t>
  </si>
  <si>
    <t>EXT1</t>
  </si>
  <si>
    <t>EXTL3</t>
  </si>
  <si>
    <t>B3GAT3</t>
  </si>
  <si>
    <t>NDST1</t>
  </si>
  <si>
    <t>GET4</t>
  </si>
  <si>
    <t>TM9SF2</t>
  </si>
  <si>
    <t>SLC35B2</t>
  </si>
  <si>
    <t>SLC10A7</t>
  </si>
  <si>
    <t>B4GALT7</t>
  </si>
  <si>
    <t>XYLT2</t>
  </si>
  <si>
    <t>R1</t>
  </si>
  <si>
    <t>R2</t>
  </si>
  <si>
    <t>Gene</t>
  </si>
  <si>
    <t>WT60h-UI60h</t>
  </si>
  <si>
    <t>KO30h-UI30h</t>
  </si>
  <si>
    <t>Score</t>
  </si>
  <si>
    <t>p-value</t>
  </si>
  <si>
    <t>FDR</t>
  </si>
  <si>
    <t xml:space="preserve"> enriched sgRNAs</t>
  </si>
  <si>
    <t>LFC</t>
  </si>
  <si>
    <t>Comparison</t>
  </si>
  <si>
    <t>sgRNAs</t>
  </si>
  <si>
    <t>KO30h-WT60h</t>
  </si>
  <si>
    <t>enriched sgRNA</t>
  </si>
  <si>
    <t>Mutant-specific</t>
  </si>
  <si>
    <t>General infection</t>
  </si>
  <si>
    <t>Heparan sulfate/heparin (HS-GAG) metabolism</t>
  </si>
  <si>
    <t>REAC:R-HSA-1638091</t>
  </si>
  <si>
    <t>B3GALT6,B3GAT3,B4GALT7,EXT1,EXT2,NDST1,XYLT2</t>
  </si>
  <si>
    <t>Glycosaminoglycan metabolism</t>
  </si>
  <si>
    <t>REAC:R-HSA-1630316</t>
  </si>
  <si>
    <t>B3GALT6,B3GAT3,B4GALT7,EXT1,EXT2,NDST1,SLC35B2,XYLT2</t>
  </si>
  <si>
    <t>Metabolism of carbohydrates</t>
  </si>
  <si>
    <t>REAC:R-HSA-71387</t>
  </si>
  <si>
    <t>Retrograde transport at the Trans-Golgi-Network</t>
  </si>
  <si>
    <t>REAC:R-HSA-1971475</t>
  </si>
  <si>
    <t>B3GALT6,B3GAT3,B4GALT7,XYLT2</t>
  </si>
  <si>
    <t>HS-GAG biosynthesis</t>
  </si>
  <si>
    <t>Chondroitin sulfate/dermatan sulfate metabolism</t>
  </si>
  <si>
    <t>REAC:R-HSA-1793185</t>
  </si>
  <si>
    <t>REAC:R-HSA-2022928</t>
  </si>
  <si>
    <t>EXT1,EXT2,NDST1</t>
  </si>
  <si>
    <t>REAC:R-HSA-6811440</t>
  </si>
  <si>
    <t>COG4,VPS52,VPS53</t>
  </si>
  <si>
    <t>Term name</t>
  </si>
  <si>
    <t>Term ID</t>
  </si>
  <si>
    <t>Term size</t>
  </si>
  <si>
    <t>Query size</t>
  </si>
  <si>
    <t>Intersection size</t>
  </si>
  <si>
    <t>Intersections</t>
  </si>
  <si>
    <t>Effective domain size</t>
  </si>
  <si>
    <t>Tetrasaccharide linker sequence in GAG synthesis</t>
  </si>
  <si>
    <t xml:space="preserve">Gene list analysed </t>
  </si>
  <si>
    <t>General infection hits</t>
  </si>
  <si>
    <t>COG2,COG3,COG5,COG6,COG7,COG8,VPS51</t>
  </si>
  <si>
    <t>Intra-Golgi traffic</t>
  </si>
  <si>
    <t>REAC:R-HSA-6811438</t>
  </si>
  <si>
    <t>COG2,COG3,COG5,COG6,COG7,COG8</t>
  </si>
  <si>
    <t>REAC:R-HSA-199977</t>
  </si>
  <si>
    <t>COG2,COG3,COG5,COG6,COG7,COG8,TRAPPC1,TRAPPC2L</t>
  </si>
  <si>
    <t>Transport to the Golgi and subsequent modification</t>
  </si>
  <si>
    <t>REAC:R-HSA-948021</t>
  </si>
  <si>
    <t>COPI-mediated anterograde transport</t>
  </si>
  <si>
    <t>REAC:R-HSA-6807878</t>
  </si>
  <si>
    <t>Rab regulation of trafficking</t>
  </si>
  <si>
    <t>REAC:R-HSA-9007101</t>
  </si>
  <si>
    <t>GDI2,TBC1D13,TRAPPC1,TRAPPC12,TRAPPC13,TRAPPC2L</t>
  </si>
  <si>
    <t>Intra-Golgi and retrograde Golgi-to-ER traffic</t>
  </si>
  <si>
    <t>REAC:R-HSA-6811442</t>
  </si>
  <si>
    <t>Asparagine N-linked glycosylation</t>
  </si>
  <si>
    <t>REAC:R-HSA-446203</t>
  </si>
  <si>
    <t>RAB GEFs exchange GTP for GDP on RABs</t>
  </si>
  <si>
    <t>REAC:R-HSA-8876198</t>
  </si>
  <si>
    <t>GDI2,TRAPPC1,TRAPPC12,TRAPPC13,TRAPPC2L</t>
  </si>
  <si>
    <t>Sphingolipid de novo biosynthesis</t>
  </si>
  <si>
    <t>REAC:R-HSA-1660661</t>
  </si>
  <si>
    <t>KDSR,SPTLC1,SPTLC2,SPTSSA</t>
  </si>
  <si>
    <t>Sphingolipid metabolism</t>
  </si>
  <si>
    <t>REAC:R-HSA-428157</t>
  </si>
  <si>
    <t>Mutant-specific hits</t>
  </si>
  <si>
    <t>ER to Golgi anterograde transport</t>
  </si>
  <si>
    <t>Adjusted p-value</t>
  </si>
  <si>
    <t>neg log10 of adjusted p-value</t>
  </si>
  <si>
    <t>Classification (based on thresholds)</t>
  </si>
  <si>
    <t>Classification (considering function)</t>
  </si>
  <si>
    <t>Function</t>
  </si>
  <si>
    <t>Name</t>
  </si>
  <si>
    <t>Description</t>
  </si>
  <si>
    <t>COG complex</t>
  </si>
  <si>
    <t>Conserved oligomeric Golgi complex subunit 2</t>
  </si>
  <si>
    <t>Component of Conserved oligomeric Golgi (COG) complex, which acts in retrograde intra-Golgi transport</t>
  </si>
  <si>
    <t>Conserved oligomeric Golgi complex subunit 3</t>
  </si>
  <si>
    <t>Conserved oligomeric Golgi complex subunit 4</t>
  </si>
  <si>
    <t>Conserved oligomeric Golgi complex subunit 5</t>
  </si>
  <si>
    <t>Conserved oligomeric Golgi complex subunit 6</t>
  </si>
  <si>
    <t>Conserved oligomeric Golgi complex subunit 7</t>
  </si>
  <si>
    <t>Conserved oligomeric Golgi complex subunit 8</t>
  </si>
  <si>
    <t>GARP complex</t>
  </si>
  <si>
    <t>Vacuolar protein sorting-associated protein 51 homolog</t>
  </si>
  <si>
    <t>Component of GARP complex (retrograde transport from early and late endosome to TGN) and EARP complex (endocytic recycling)</t>
  </si>
  <si>
    <t>Vacuolar protein sorting-associated protein 52 homolog</t>
  </si>
  <si>
    <t>Vacuolar protein sorting-associated protein 53</t>
  </si>
  <si>
    <t>TRAPP complex</t>
  </si>
  <si>
    <t>Trafficking protein particle complex subunit 1</t>
  </si>
  <si>
    <t>Component of Transport Protein Particle (TRAPP), which acts as tether in transport from ER to ERGIC</t>
  </si>
  <si>
    <t>Trafficking protein particle complex subunit 2-like protein</t>
  </si>
  <si>
    <t>Trafficking protein particle complex subunit 12</t>
  </si>
  <si>
    <t>Trafficking protein particle complex subunit 13</t>
  </si>
  <si>
    <t>Rab GTPases and regulation</t>
  </si>
  <si>
    <t>Ras-related protein Rab-2A</t>
  </si>
  <si>
    <t>required in protein transport between ER and Golgi complex</t>
  </si>
  <si>
    <t>TBC1 domain family member 13</t>
  </si>
  <si>
    <t>acts as a GTPase-activating protein (GAP) for RAB35</t>
  </si>
  <si>
    <t>Rab GDP dissociation inhibitor beta</t>
  </si>
  <si>
    <t>regulates the GDP/GTP exchange reaction of most Rab proteins by inhibiting the dissociation of GDP from them and the subsequent binding of GTP to them</t>
  </si>
  <si>
    <t>WRB (GET1)</t>
  </si>
  <si>
    <t>Tail-anchored protein insertion machinery</t>
  </si>
  <si>
    <t>Guided entry of tail-anchored proteins factor 1</t>
  </si>
  <si>
    <t xml:space="preserve">Tail-anchored protein insertion machinery inserts certain proteins in ER membrane </t>
  </si>
  <si>
    <t>CAMLG (GET2)</t>
  </si>
  <si>
    <t>Guided entry of tail-anchored proteins factor 2</t>
  </si>
  <si>
    <t>ASNA1 (GET3)</t>
  </si>
  <si>
    <t>Guided entry of tail-anchored proteins factor 3</t>
  </si>
  <si>
    <t>TRC35 (GET4)</t>
  </si>
  <si>
    <t>Guided entry of tail-anchored proteins factor 4</t>
  </si>
  <si>
    <t>Sphingolipid metabolism / de novo ceramide synthesis</t>
  </si>
  <si>
    <t>Serine palmitoyltransferase 1</t>
  </si>
  <si>
    <t>heterodimer formed with SPTLC2 or SPTLC3 constitutes the catalytic core of serine palmitoyltransferase</t>
  </si>
  <si>
    <t>Serine palmitoyltransferase 2</t>
  </si>
  <si>
    <t>heterodimer formed with SPTLC1 constitutes the catalytic core of serine palmitoyltransferase</t>
  </si>
  <si>
    <t>Serine palmitoyltransferase small subunit A</t>
  </si>
  <si>
    <t>forms complex with serine palmitoyltransferase (either SPTLC1-SPTLC2-SPTSSA or SPTLC1-SPTLC3-SPTSSA) and stimulates its activity</t>
  </si>
  <si>
    <t>3-ketodihydrosphingosine reductase</t>
  </si>
  <si>
    <t>catalyzes the reduction of 3-ketodihydrosphingosine (KDS) to dihydrosphingosine (DHS)</t>
  </si>
  <si>
    <t>Lipid homeostasis</t>
  </si>
  <si>
    <t>Sterol regulatory element-binding protein cleavage-activating protein</t>
  </si>
  <si>
    <t>mediates response to low cholesterol (regulates export of the SCAP-SREBP complex from the endoplasmic reticulum to the Golgi upon low cholesterol)</t>
  </si>
  <si>
    <t>Transmembrane protein 41B</t>
  </si>
  <si>
    <t>phospholipid scramblase involved in lipid homeostasis and membrane dynamics processes (phospholipid scramblase activity toward cholesterol and phosphatidylserine, as well as phosphatidylethanolamine and phosphatidylcholine)</t>
  </si>
  <si>
    <t>Phosphatidylserine synthase</t>
  </si>
  <si>
    <t>catalyzes the formation of phosphatidylserine from either phosphatidylcholine or phosphatidylethanolamine</t>
  </si>
  <si>
    <t>(Heparan sulfate) proteoglycan biosynthesis and modification</t>
  </si>
  <si>
    <t>Xylosyltransferase 2</t>
  </si>
  <si>
    <t>involved in forming the tetrasaccharide linker in heparan sulfate and chondroitin sulfate proteoglycans</t>
  </si>
  <si>
    <t>Beta-1,3-galactosyltransferase 6</t>
  </si>
  <si>
    <t>Beta-1,4-galactosyltransferase 7</t>
  </si>
  <si>
    <t>Galactosylgalactosylxylosylprotein 3-beta-glucuronosyltransferase 3</t>
  </si>
  <si>
    <t>Exostosin-like 3</t>
  </si>
  <si>
    <t>involved in adding the first GlcNAc to the tetrasaccharide linker in heparan sulfate  proteoglycans biosynthesis</t>
  </si>
  <si>
    <t>Exostosin-1</t>
  </si>
  <si>
    <t>EXT1/EXT2 complex adds additional sugars (GlcNAc and GlcA) for chain elongation in heparan sulfate  proteoglycans biosynthesis</t>
  </si>
  <si>
    <t>Exostosin-2</t>
  </si>
  <si>
    <t>Bifunctional heparan sulfate N-deacetylase/N-sulfotransferase 1</t>
  </si>
  <si>
    <t>modifies the elongating sugar chain in heparan sulfate proteoglycans biosynthesis (catalyzes both the N-deacetylation and the N-sulfation of glucosamine (GlcNAc) of the glycosaminoglycan in heparan sulfate)</t>
  </si>
  <si>
    <t>Uronyl 2-sulfotransferase</t>
  </si>
  <si>
    <t>catalyzes the transfer of sulfate to the 2-position of uronyl residues, such as iduronyl residues in dermatan sulfate and glucuronyl residues of chondroitin sulfate</t>
  </si>
  <si>
    <t>Glycosaminoglycan xylosylkinase</t>
  </si>
  <si>
    <t>responsible for the 2-O-phosphorylation of xylose in the glycosaminoglycan-protein linkage region of proteoglycans</t>
  </si>
  <si>
    <t>Adenosine 3'-phospho 5'-phosphosulfate transporter 1</t>
  </si>
  <si>
    <t>mediates the transport of PAPS (universal sulfuryl donor for sulfation events such as those in HSPG synthesis) from cytosol into Golgi</t>
  </si>
  <si>
    <t>UDP-glucose pyrophosphorylase 2</t>
  </si>
  <si>
    <t>enzyme that produces UDP-glucose (which is precursor for UDP-glucuronic acid needed for HSPGs synthesis)</t>
  </si>
  <si>
    <t>Soluble calcium-activated nucleotidase 1</t>
  </si>
  <si>
    <t>important for proteoglycan synthesis (in GAG synthesis, glycosyltransferases transfer sugar moieties from UDP-sugars to GAG chains, CANT will then hydrolyze the UDP that is produced as by-product and could inhibit glycosyltransferases)</t>
  </si>
  <si>
    <t>Transmembrane 9 superfamily member 2</t>
  </si>
  <si>
    <t>channel or small molecule transporter (important for N-sulfation of heparan sulfate through ensuring NDST1 activity)</t>
  </si>
  <si>
    <t>Transmembrane protein 165</t>
  </si>
  <si>
    <t>Golgi manganese transporter, maintains manganese homeostasis in Golgi, which is important for activity of glycosylation enzymes</t>
  </si>
  <si>
    <t>Sodium/bile acid cotransporter 7</t>
  </si>
  <si>
    <t>role in biosynthesis and trafficking of glycosaminoglycans and glycoproteins, also regulates cellular calcium homeostasis, localizes to Golgi, it is a transporter of unknown substrate</t>
  </si>
  <si>
    <t>Zinc transporter ZIP9</t>
  </si>
  <si>
    <t>zinc transporter protein (experimentally shown to have role in N-glycan and O-glycan biosynthesis at the Golgi)</t>
  </si>
  <si>
    <t>Protein prenyltransferase alpha subunit repeat-containing protein 1</t>
  </si>
  <si>
    <t>component of the geranylgeranyltransferase III (GGTase III), experimentally shown to be important for normal HSPG surface expression</t>
  </si>
  <si>
    <t>Other functions (with known/suspected roles in glycosylation)</t>
  </si>
  <si>
    <t>Signal peptide peptidase-like 3</t>
  </si>
  <si>
    <t>Golgi-resident intramembrane-cleaving protease, shown to be important for glycosylation events</t>
  </si>
  <si>
    <t>Golgi pH regulator A</t>
  </si>
  <si>
    <t>Voltage dependent anion channel required for acidification and functions of the Golgi apparatus that may function in counter-ion conductance; by regulating Golgi acidification it also is important for glycosylation events</t>
  </si>
  <si>
    <t>Vacuolar ATPase assembly integral membrane protein VMA21</t>
  </si>
  <si>
    <t>Required for the assembly of the V0 complex of the vacuolar ATPase (V-ATPase) in the endoplasmic reticulum (defects in this gene can lead to VMA21-Congenital Disorder of Glycosylation)</t>
  </si>
  <si>
    <t>Protein unc-50 homolog</t>
  </si>
  <si>
    <t>Golgi resident protein with suspected roles in glycosylation</t>
  </si>
  <si>
    <t>Transmembrane 9 superfamily member 3</t>
  </si>
  <si>
    <t>Other hits</t>
  </si>
  <si>
    <t>TELO2-interacting protein 2</t>
  </si>
  <si>
    <t>Regulator of the DNA damage response (DDR)</t>
  </si>
  <si>
    <t>Heat shock 70 kDa protein 14</t>
  </si>
  <si>
    <t>Component of the ribosome-associated complex (RAC), a complex involved in folding or maintaining nascent polypeptides in a folding-competent state</t>
  </si>
  <si>
    <t>Fibroblast growth factor receptor 1</t>
  </si>
  <si>
    <r>
      <t xml:space="preserve">growth factor receptor shown to act as receptor for </t>
    </r>
    <r>
      <rPr>
        <i/>
        <sz val="11"/>
        <color theme="1"/>
        <rFont val="Calibri"/>
        <family val="2"/>
        <scheme val="minor"/>
      </rPr>
      <t>Chlamydia trachomatis</t>
    </r>
  </si>
  <si>
    <r>
      <rPr>
        <b/>
        <sz val="11"/>
        <color theme="1"/>
        <rFont val="Calibri"/>
        <family val="2"/>
        <scheme val="minor"/>
      </rPr>
      <t xml:space="preserve">S4A Data. Genes identified as "general infection hits" in the CRISPR screen. </t>
    </r>
    <r>
      <rPr>
        <sz val="11"/>
        <color theme="1"/>
        <rFont val="Calibri"/>
        <family val="2"/>
        <scheme val="minor"/>
      </rPr>
      <t>Hits were defined based on the following criteria: enriched in both KO30h vs UI30h (FDR ≤ 0.05 and FC ≥ 1.25, R1+R2) and WT60h vs UI60h (FDR ≤ 0.2 and FC ≥ 1.25, at least one replicate). The following information from the analysis with MAGeCK is presented for the indicated comparisons and genes: sgRNAs (number of sgRNAs in library), score (the RRA score for this gene being enriched), p-value (the p-value for this gene being enriched), FDR (the FDR for this gene being enriched), enriched sgRNAs (number of sgRNAs that are enriched), LFC (average log2 fold change between control and treatment). R1 and R2 denote the experimental replicates. These data (together with S4B-S4C Data) underlie the Venn diagram shown in Fig 1B.</t>
    </r>
  </si>
  <si>
    <r>
      <rPr>
        <b/>
        <sz val="11"/>
        <color theme="1"/>
        <rFont val="Calibri"/>
        <family val="2"/>
        <scheme val="minor"/>
      </rPr>
      <t>S4D Data. Functional enrichment analysis conducted in g:Profiler using the Reactome pathway database.</t>
    </r>
    <r>
      <rPr>
        <sz val="11"/>
        <color theme="1"/>
        <rFont val="Calibri"/>
        <family val="2"/>
        <scheme val="minor"/>
      </rPr>
      <t xml:space="preserve"> Data are displayed in S2A-S2B Fig.</t>
    </r>
  </si>
  <si>
    <r>
      <rPr>
        <b/>
        <sz val="11"/>
        <color theme="1"/>
        <rFont val="Calibri"/>
        <family val="2"/>
        <scheme val="minor"/>
      </rPr>
      <t xml:space="preserve">S4B Data. Genes identified as "mutant-specific hits" in the CRISPR screen. </t>
    </r>
    <r>
      <rPr>
        <sz val="11"/>
        <color theme="1"/>
        <rFont val="Calibri"/>
        <family val="2"/>
        <scheme val="minor"/>
      </rPr>
      <t>Hits were defined based on the following criteria: enriched in KO30h vs UI30h (FDR ≤ 0.05 and FC ≥ 1.25, R1+R2) but not WT60h vs UI60h (FDR ≤ 0.2, any replicate). The following information from the analysis with MAGeCK is presented for the indicated comparisons and genes: sgRNAs (number of sgRNAs in library), score (the RRA score for this gene being enriched), p-value (the p-value for this gene being enriched), FDR (the FDR for this gene being enriched), enriched sgRNAs (number of sgRNAs that are enriched), LFC (average log2 fold change between control and treatment). R1 and R2 denote the experimental replicates. These data (together with S4A and S4C Data) underlie the Venn diagram shown in Fig 1B.</t>
    </r>
  </si>
  <si>
    <r>
      <rPr>
        <b/>
        <sz val="11"/>
        <color theme="1"/>
        <rFont val="Calibri"/>
        <family val="2"/>
        <scheme val="minor"/>
      </rPr>
      <t xml:space="preserve">S4C Data. Genes identified as "wildtype-specific hits" in the CRISPR screen. </t>
    </r>
    <r>
      <rPr>
        <sz val="11"/>
        <color theme="1"/>
        <rFont val="Calibri"/>
        <family val="2"/>
        <scheme val="minor"/>
      </rPr>
      <t>Hits were defined based on the following criteria: enriched in WT60h vs UI60h (FDR ≤ 0.2, any replicate) but not KO30h vs UI30h (FDR ≤ 0.05 and FC ≥ 1.25, R1+R2). The following information from the analysis with MAGeCK is presented for the indicated comparisons and genes: sgRNAs (number of sgRNAs in library), score (the RRA score for this gene being enriched), p-value (the p-value for this gene being enriched), FDR (the FDR for this gene being enriched), enriched sgRNAs (number of sgRNAs that are enriched), LFC (average log2 fold change between control and treatment). R1 and R2 denote the experimental replicates. These data (together with S4A-S4B Data) underlie the Venn diagram shown in Fig 1B.</t>
    </r>
  </si>
  <si>
    <r>
      <t xml:space="preserve">S4E Data: Functional categorization of CRISPR screening hits. </t>
    </r>
    <r>
      <rPr>
        <sz val="11"/>
        <color theme="1"/>
        <rFont val="Calibri"/>
        <family val="2"/>
        <scheme val="minor"/>
      </rPr>
      <t>Using defined criteria and thresholds, hits were initially identified as "mutant-specific hits" [enriched in KO30h vs UI30h (FDR ≤ 0.05 and FC ≥ 1.25, R1+R2), but not in WT60h vs UI60h (FDR ≤ 0.2, any replicate)] and "general infection hits" [enriched in both KO30h vs UI30h (FDR ≤ 0.05 and FC ≥ 1.25, R1+R2) and WT60h vs UI60h (FDR ≤ 0.2 and FC ≥ 1.25, at least one replicate)]. Considering knowledge about biological function, some were later reclassified to be more likely "general infection hits" if other components of the same pathway or complex were also found to be "general infection hit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E+00"/>
    <numFmt numFmtId="165" formatCode="0.00000"/>
    <numFmt numFmtId="166" formatCode="0.000000"/>
  </numFmts>
  <fonts count="40" x14ac:knownFonts="1">
    <font>
      <sz val="12"/>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
      <b/>
      <sz val="11"/>
      <color theme="1"/>
      <name val="Calibri"/>
      <family val="2"/>
      <scheme val="minor"/>
    </font>
    <font>
      <sz val="11"/>
      <color theme="0"/>
      <name val="Calibri"/>
      <family val="2"/>
      <scheme val="minor"/>
    </font>
    <font>
      <b/>
      <sz val="11"/>
      <color theme="0"/>
      <name val="Calibri"/>
      <family val="2"/>
      <scheme val="minor"/>
    </font>
    <font>
      <sz val="11"/>
      <name val="Calibri"/>
      <family val="2"/>
      <scheme val="minor"/>
    </font>
    <font>
      <u/>
      <sz val="11"/>
      <color theme="10"/>
      <name val="Calibri"/>
      <family val="2"/>
      <scheme val="minor"/>
    </font>
    <font>
      <sz val="11"/>
      <color theme="0" tint="-0.499984740745262"/>
      <name val="Calibri"/>
      <family val="2"/>
      <scheme val="minor"/>
    </font>
    <font>
      <u/>
      <sz val="11"/>
      <color theme="0" tint="-0.499984740745262"/>
      <name val="Calibri"/>
      <family val="2"/>
      <scheme val="minor"/>
    </font>
    <font>
      <b/>
      <sz val="11"/>
      <color rgb="FFFF0000"/>
      <name val="Calibri"/>
      <family val="2"/>
      <scheme val="minor"/>
    </font>
    <font>
      <sz val="11"/>
      <color rgb="FFFF0000"/>
      <name val="Calibri"/>
      <family val="2"/>
      <scheme val="minor"/>
    </font>
    <font>
      <sz val="11"/>
      <color rgb="FF7030A0"/>
      <name val="Calibri"/>
      <family val="2"/>
      <scheme val="minor"/>
    </font>
    <font>
      <sz val="11"/>
      <color rgb="FF92D050"/>
      <name val="Calibri"/>
      <family val="2"/>
      <scheme val="minor"/>
    </font>
    <font>
      <sz val="11"/>
      <color rgb="FF222222"/>
      <name val="Calibri"/>
      <family val="2"/>
      <scheme val="minor"/>
    </font>
    <font>
      <i/>
      <sz val="11"/>
      <color theme="1"/>
      <name val="Calibri"/>
      <family val="2"/>
      <scheme val="minor"/>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4" tint="-0.249977111117893"/>
        <bgColor indexed="64"/>
      </patternFill>
    </fill>
  </fills>
  <borders count="53">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style="thin">
        <color theme="4" tint="-0.24994659260841701"/>
      </top>
      <bottom style="thin">
        <color theme="4" tint="-0.24994659260841701"/>
      </bottom>
      <diagonal/>
    </border>
    <border>
      <left style="medium">
        <color theme="4" tint="-0.249977111117893"/>
      </left>
      <right/>
      <top style="medium">
        <color theme="4" tint="-0.249977111117893"/>
      </top>
      <bottom style="thin">
        <color theme="4" tint="-0.24994659260841701"/>
      </bottom>
      <diagonal/>
    </border>
    <border>
      <left/>
      <right/>
      <top style="medium">
        <color theme="4" tint="-0.249977111117893"/>
      </top>
      <bottom style="thin">
        <color theme="4" tint="-0.24994659260841701"/>
      </bottom>
      <diagonal/>
    </border>
    <border>
      <left/>
      <right style="medium">
        <color theme="4" tint="-0.249977111117893"/>
      </right>
      <top style="medium">
        <color theme="4" tint="-0.249977111117893"/>
      </top>
      <bottom style="thin">
        <color theme="4" tint="-0.24994659260841701"/>
      </bottom>
      <diagonal/>
    </border>
    <border>
      <left style="medium">
        <color theme="4" tint="-0.249977111117893"/>
      </left>
      <right/>
      <top style="thin">
        <color theme="4" tint="-0.24994659260841701"/>
      </top>
      <bottom style="thin">
        <color theme="4" tint="-0.24994659260841701"/>
      </bottom>
      <diagonal/>
    </border>
    <border>
      <left/>
      <right style="medium">
        <color theme="4" tint="-0.249977111117893"/>
      </right>
      <top style="thin">
        <color theme="4" tint="-0.24994659260841701"/>
      </top>
      <bottom style="thin">
        <color theme="4" tint="-0.24994659260841701"/>
      </bottom>
      <diagonal/>
    </border>
    <border>
      <left style="medium">
        <color theme="4" tint="-0.249977111117893"/>
      </left>
      <right/>
      <top style="thin">
        <color theme="4" tint="-0.24994659260841701"/>
      </top>
      <bottom style="medium">
        <color theme="4" tint="-0.249977111117893"/>
      </bottom>
      <diagonal/>
    </border>
    <border>
      <left/>
      <right/>
      <top style="thin">
        <color theme="4" tint="-0.24994659260841701"/>
      </top>
      <bottom style="medium">
        <color theme="4" tint="-0.249977111117893"/>
      </bottom>
      <diagonal/>
    </border>
    <border>
      <left/>
      <right style="medium">
        <color theme="4" tint="-0.249977111117893"/>
      </right>
      <top style="thin">
        <color theme="4" tint="-0.24994659260841701"/>
      </top>
      <bottom style="medium">
        <color theme="4" tint="-0.249977111117893"/>
      </bottom>
      <diagonal/>
    </border>
    <border>
      <left style="medium">
        <color theme="4" tint="-0.249977111117893"/>
      </left>
      <right/>
      <top style="medium">
        <color theme="4" tint="-0.249977111117893"/>
      </top>
      <bottom/>
      <diagonal/>
    </border>
    <border>
      <left/>
      <right/>
      <top style="medium">
        <color theme="4" tint="-0.249977111117893"/>
      </top>
      <bottom/>
      <diagonal/>
    </border>
    <border>
      <left/>
      <right style="medium">
        <color theme="4" tint="-0.249977111117893"/>
      </right>
      <top style="medium">
        <color theme="4" tint="-0.249977111117893"/>
      </top>
      <bottom/>
      <diagonal/>
    </border>
    <border>
      <left style="medium">
        <color theme="4" tint="-0.249977111117893"/>
      </left>
      <right/>
      <top/>
      <bottom style="medium">
        <color theme="4" tint="-0.249977111117893"/>
      </bottom>
      <diagonal/>
    </border>
    <border>
      <left/>
      <right/>
      <top/>
      <bottom style="medium">
        <color theme="4" tint="-0.249977111117893"/>
      </bottom>
      <diagonal/>
    </border>
    <border>
      <left/>
      <right style="medium">
        <color theme="4" tint="-0.249977111117893"/>
      </right>
      <top/>
      <bottom style="medium">
        <color theme="4" tint="-0.249977111117893"/>
      </bottom>
      <diagonal/>
    </border>
    <border>
      <left style="medium">
        <color theme="4" tint="-0.249977111117893"/>
      </left>
      <right/>
      <top style="medium">
        <color theme="4" tint="-0.249977111117893"/>
      </top>
      <bottom style="thin">
        <color theme="4" tint="-0.249977111117893"/>
      </bottom>
      <diagonal/>
    </border>
    <border>
      <left/>
      <right/>
      <top style="medium">
        <color theme="4" tint="-0.249977111117893"/>
      </top>
      <bottom style="thin">
        <color theme="4" tint="-0.249977111117893"/>
      </bottom>
      <diagonal/>
    </border>
    <border>
      <left/>
      <right style="medium">
        <color theme="4" tint="-0.249977111117893"/>
      </right>
      <top style="medium">
        <color theme="4" tint="-0.249977111117893"/>
      </top>
      <bottom style="thin">
        <color theme="4" tint="-0.249977111117893"/>
      </bottom>
      <diagonal/>
    </border>
    <border>
      <left style="medium">
        <color theme="4" tint="-0.249977111117893"/>
      </left>
      <right/>
      <top style="thin">
        <color theme="4" tint="-0.249977111117893"/>
      </top>
      <bottom style="thin">
        <color theme="4" tint="-0.249977111117893"/>
      </bottom>
      <diagonal/>
    </border>
    <border>
      <left/>
      <right/>
      <top style="thin">
        <color theme="4" tint="-0.249977111117893"/>
      </top>
      <bottom style="thin">
        <color theme="4" tint="-0.249977111117893"/>
      </bottom>
      <diagonal/>
    </border>
    <border>
      <left/>
      <right style="medium">
        <color theme="4" tint="-0.249977111117893"/>
      </right>
      <top style="thin">
        <color theme="4" tint="-0.249977111117893"/>
      </top>
      <bottom style="thin">
        <color theme="4" tint="-0.249977111117893"/>
      </bottom>
      <diagonal/>
    </border>
    <border>
      <left style="medium">
        <color theme="4" tint="-0.249977111117893"/>
      </left>
      <right/>
      <top style="thin">
        <color theme="4" tint="-0.249977111117893"/>
      </top>
      <bottom style="medium">
        <color theme="4" tint="-0.249977111117893"/>
      </bottom>
      <diagonal/>
    </border>
    <border>
      <left/>
      <right/>
      <top style="thin">
        <color theme="4" tint="-0.249977111117893"/>
      </top>
      <bottom style="medium">
        <color theme="4" tint="-0.249977111117893"/>
      </bottom>
      <diagonal/>
    </border>
    <border>
      <left/>
      <right style="medium">
        <color theme="4" tint="-0.249977111117893"/>
      </right>
      <top style="thin">
        <color theme="4" tint="-0.249977111117893"/>
      </top>
      <bottom style="medium">
        <color theme="4" tint="-0.249977111117893"/>
      </bottom>
      <diagonal/>
    </border>
    <border>
      <left style="medium">
        <color theme="4" tint="-0.249977111117893"/>
      </left>
      <right style="medium">
        <color theme="4" tint="-0.249977111117893"/>
      </right>
      <top style="medium">
        <color theme="4" tint="-0.249977111117893"/>
      </top>
      <bottom/>
      <diagonal/>
    </border>
    <border>
      <left style="medium">
        <color theme="4" tint="-0.249977111117893"/>
      </left>
      <right style="medium">
        <color theme="4" tint="-0.249977111117893"/>
      </right>
      <top/>
      <bottom style="medium">
        <color theme="4" tint="-0.249977111117893"/>
      </bottom>
      <diagonal/>
    </border>
    <border>
      <left style="medium">
        <color theme="4" tint="-0.249977111117893"/>
      </left>
      <right style="medium">
        <color theme="4" tint="-0.249977111117893"/>
      </right>
      <top style="medium">
        <color theme="4" tint="-0.249977111117893"/>
      </top>
      <bottom style="thin">
        <color theme="4" tint="-0.249977111117893"/>
      </bottom>
      <diagonal/>
    </border>
    <border>
      <left style="medium">
        <color theme="4" tint="-0.249977111117893"/>
      </left>
      <right style="medium">
        <color theme="4" tint="-0.249977111117893"/>
      </right>
      <top style="thin">
        <color theme="4" tint="-0.249977111117893"/>
      </top>
      <bottom style="thin">
        <color theme="4" tint="-0.249977111117893"/>
      </bottom>
      <diagonal/>
    </border>
    <border>
      <left style="medium">
        <color theme="4" tint="-0.249977111117893"/>
      </left>
      <right style="medium">
        <color theme="4" tint="-0.249977111117893"/>
      </right>
      <top style="thin">
        <color theme="4" tint="-0.249977111117893"/>
      </top>
      <bottom style="medium">
        <color theme="4" tint="-0.249977111117893"/>
      </bottom>
      <diagonal/>
    </border>
    <border>
      <left style="medium">
        <color theme="4" tint="-0.249977111117893"/>
      </left>
      <right/>
      <top/>
      <bottom style="thin">
        <color theme="4" tint="-0.249977111117893"/>
      </bottom>
      <diagonal/>
    </border>
    <border>
      <left style="medium">
        <color theme="4" tint="-0.249977111117893"/>
      </left>
      <right style="medium">
        <color theme="4" tint="-0.249977111117893"/>
      </right>
      <top/>
      <bottom style="thin">
        <color theme="4" tint="-0.249977111117893"/>
      </bottom>
      <diagonal/>
    </border>
    <border>
      <left/>
      <right style="medium">
        <color theme="4" tint="-0.249977111117893"/>
      </right>
      <top/>
      <bottom style="thin">
        <color theme="4" tint="-0.249977111117893"/>
      </bottom>
      <diagonal/>
    </border>
    <border>
      <left/>
      <right/>
      <top/>
      <bottom style="thin">
        <color theme="4" tint="-0.249977111117893"/>
      </bottom>
      <diagonal/>
    </border>
    <border>
      <left style="medium">
        <color theme="4" tint="-0.249977111117893"/>
      </left>
      <right/>
      <top style="thin">
        <color theme="4" tint="-0.249977111117893"/>
      </top>
      <bottom/>
      <diagonal/>
    </border>
    <border>
      <left/>
      <right/>
      <top style="thin">
        <color theme="4" tint="-0.249977111117893"/>
      </top>
      <bottom/>
      <diagonal/>
    </border>
    <border>
      <left/>
      <right style="medium">
        <color theme="4" tint="-0.249977111117893"/>
      </right>
      <top style="thin">
        <color theme="4" tint="-0.249977111117893"/>
      </top>
      <bottom/>
      <diagonal/>
    </border>
    <border>
      <left style="medium">
        <color theme="4" tint="-0.249977111117893"/>
      </left>
      <right style="medium">
        <color theme="4" tint="-0.249977111117893"/>
      </right>
      <top style="thin">
        <color theme="4" tint="-0.249977111117893"/>
      </top>
      <bottom/>
      <diagonal/>
    </border>
    <border>
      <left style="medium">
        <color theme="4" tint="-0.249977111117893"/>
      </left>
      <right/>
      <top style="thin">
        <color theme="4" tint="-0.24994659260841701"/>
      </top>
      <bottom/>
      <diagonal/>
    </border>
    <border>
      <left/>
      <right/>
      <top style="thin">
        <color theme="4" tint="-0.24994659260841701"/>
      </top>
      <bottom/>
      <diagonal/>
    </border>
    <border>
      <left/>
      <right style="medium">
        <color theme="4" tint="-0.249977111117893"/>
      </right>
      <top style="thin">
        <color theme="4" tint="-0.24994659260841701"/>
      </top>
      <bottom/>
      <diagonal/>
    </border>
    <border>
      <left style="medium">
        <color theme="4" tint="-0.249977111117893"/>
      </left>
      <right/>
      <top style="medium">
        <color theme="4" tint="-0.249977111117893"/>
      </top>
      <bottom style="medium">
        <color theme="4" tint="-0.249977111117893"/>
      </bottom>
      <diagonal/>
    </border>
    <border>
      <left/>
      <right/>
      <top style="medium">
        <color theme="4" tint="-0.249977111117893"/>
      </top>
      <bottom style="medium">
        <color theme="4" tint="-0.249977111117893"/>
      </bottom>
      <diagonal/>
    </border>
    <border>
      <left/>
      <right style="medium">
        <color theme="4" tint="-0.249977111117893"/>
      </right>
      <top style="medium">
        <color theme="4" tint="-0.249977111117893"/>
      </top>
      <bottom style="medium">
        <color theme="4" tint="-0.249977111117893"/>
      </bottom>
      <diagonal/>
    </border>
  </borders>
  <cellStyleXfs count="48">
    <xf numFmtId="0" fontId="0" fillId="0" borderId="0"/>
    <xf numFmtId="0" fontId="11" fillId="0" borderId="0" applyNumberFormat="0" applyFill="0" applyBorder="0" applyAlignment="0" applyProtection="0"/>
    <xf numFmtId="0" fontId="12" fillId="0" borderId="1" applyNumberFormat="0" applyFill="0" applyAlignment="0" applyProtection="0"/>
    <xf numFmtId="0" fontId="13" fillId="0" borderId="2" applyNumberFormat="0" applyFill="0" applyAlignment="0" applyProtection="0"/>
    <xf numFmtId="0" fontId="14" fillId="0" borderId="3" applyNumberFormat="0" applyFill="0" applyAlignment="0" applyProtection="0"/>
    <xf numFmtId="0" fontId="14" fillId="0" borderId="0" applyNumberFormat="0" applyFill="0" applyBorder="0" applyAlignment="0" applyProtection="0"/>
    <xf numFmtId="0" fontId="15" fillId="2" borderId="0" applyNumberFormat="0" applyBorder="0" applyAlignment="0" applyProtection="0"/>
    <xf numFmtId="0" fontId="16" fillId="3" borderId="0" applyNumberFormat="0" applyBorder="0" applyAlignment="0" applyProtection="0"/>
    <xf numFmtId="0" fontId="17" fillId="4" borderId="0" applyNumberFormat="0" applyBorder="0" applyAlignment="0" applyProtection="0"/>
    <xf numFmtId="0" fontId="18" fillId="5" borderId="4" applyNumberFormat="0" applyAlignment="0" applyProtection="0"/>
    <xf numFmtId="0" fontId="19" fillId="6" borderId="5" applyNumberFormat="0" applyAlignment="0" applyProtection="0"/>
    <xf numFmtId="0" fontId="20" fillId="6" borderId="4" applyNumberFormat="0" applyAlignment="0" applyProtection="0"/>
    <xf numFmtId="0" fontId="21" fillId="0" borderId="6" applyNumberFormat="0" applyFill="0" applyAlignment="0" applyProtection="0"/>
    <xf numFmtId="0" fontId="22" fillId="7" borderId="7" applyNumberFormat="0" applyAlignment="0" applyProtection="0"/>
    <xf numFmtId="0" fontId="23" fillId="0" borderId="0" applyNumberFormat="0" applyFill="0" applyBorder="0" applyAlignment="0" applyProtection="0"/>
    <xf numFmtId="0" fontId="10" fillId="8" borderId="8" applyNumberFormat="0" applyFont="0" applyAlignment="0" applyProtection="0"/>
    <xf numFmtId="0" fontId="24" fillId="0" borderId="0" applyNumberFormat="0" applyFill="0" applyBorder="0" applyAlignment="0" applyProtection="0"/>
    <xf numFmtId="0" fontId="25" fillId="0" borderId="9" applyNumberFormat="0" applyFill="0" applyAlignment="0" applyProtection="0"/>
    <xf numFmtId="0" fontId="26" fillId="9" borderId="0" applyNumberFormat="0" applyBorder="0" applyAlignment="0" applyProtection="0"/>
    <xf numFmtId="0" fontId="10" fillId="10" borderId="0" applyNumberFormat="0" applyBorder="0" applyAlignment="0" applyProtection="0"/>
    <xf numFmtId="0" fontId="10" fillId="11" borderId="0" applyNumberFormat="0" applyBorder="0" applyAlignment="0" applyProtection="0"/>
    <xf numFmtId="0" fontId="10" fillId="12" borderId="0" applyNumberFormat="0" applyBorder="0" applyAlignment="0" applyProtection="0"/>
    <xf numFmtId="0" fontId="26" fillId="13" borderId="0" applyNumberFormat="0" applyBorder="0" applyAlignment="0" applyProtection="0"/>
    <xf numFmtId="0" fontId="10" fillId="14" borderId="0" applyNumberFormat="0" applyBorder="0" applyAlignment="0" applyProtection="0"/>
    <xf numFmtId="0" fontId="10" fillId="15" borderId="0" applyNumberFormat="0" applyBorder="0" applyAlignment="0" applyProtection="0"/>
    <xf numFmtId="0" fontId="10" fillId="16" borderId="0" applyNumberFormat="0" applyBorder="0" applyAlignment="0" applyProtection="0"/>
    <xf numFmtId="0" fontId="26" fillId="17" borderId="0" applyNumberFormat="0" applyBorder="0" applyAlignment="0" applyProtection="0"/>
    <xf numFmtId="0" fontId="10" fillId="18" borderId="0" applyNumberFormat="0" applyBorder="0" applyAlignment="0" applyProtection="0"/>
    <xf numFmtId="0" fontId="10" fillId="19" borderId="0" applyNumberFormat="0" applyBorder="0" applyAlignment="0" applyProtection="0"/>
    <xf numFmtId="0" fontId="10" fillId="20" borderId="0" applyNumberFormat="0" applyBorder="0" applyAlignment="0" applyProtection="0"/>
    <xf numFmtId="0" fontId="26" fillId="21" borderId="0" applyNumberFormat="0" applyBorder="0" applyAlignment="0" applyProtection="0"/>
    <xf numFmtId="0" fontId="10" fillId="22" borderId="0" applyNumberFormat="0" applyBorder="0" applyAlignment="0" applyProtection="0"/>
    <xf numFmtId="0" fontId="10" fillId="23" borderId="0" applyNumberFormat="0" applyBorder="0" applyAlignment="0" applyProtection="0"/>
    <xf numFmtId="0" fontId="10" fillId="24" borderId="0" applyNumberFormat="0" applyBorder="0" applyAlignment="0" applyProtection="0"/>
    <xf numFmtId="0" fontId="26" fillId="25" borderId="0" applyNumberFormat="0" applyBorder="0" applyAlignment="0" applyProtection="0"/>
    <xf numFmtId="0" fontId="10" fillId="26" borderId="0" applyNumberFormat="0" applyBorder="0" applyAlignment="0" applyProtection="0"/>
    <xf numFmtId="0" fontId="10" fillId="27" borderId="0" applyNumberFormat="0" applyBorder="0" applyAlignment="0" applyProtection="0"/>
    <xf numFmtId="0" fontId="10" fillId="28" borderId="0" applyNumberFormat="0" applyBorder="0" applyAlignment="0" applyProtection="0"/>
    <xf numFmtId="0" fontId="26" fillId="29" borderId="0" applyNumberFormat="0" applyBorder="0" applyAlignment="0" applyProtection="0"/>
    <xf numFmtId="0" fontId="10" fillId="30" borderId="0" applyNumberFormat="0" applyBorder="0" applyAlignment="0" applyProtection="0"/>
    <xf numFmtId="0" fontId="10" fillId="31" borderId="0" applyNumberFormat="0" applyBorder="0" applyAlignment="0" applyProtection="0"/>
    <xf numFmtId="0" fontId="10" fillId="32" borderId="0" applyNumberFormat="0" applyBorder="0" applyAlignment="0" applyProtection="0"/>
    <xf numFmtId="0" fontId="9" fillId="0" borderId="0"/>
    <xf numFmtId="0" fontId="8" fillId="0" borderId="0"/>
    <xf numFmtId="0" fontId="8" fillId="0" borderId="0"/>
    <xf numFmtId="0" fontId="8" fillId="0" borderId="0"/>
    <xf numFmtId="0" fontId="7" fillId="0" borderId="0"/>
    <xf numFmtId="0" fontId="31" fillId="0" borderId="0" applyNumberFormat="0" applyFill="0" applyBorder="0" applyAlignment="0" applyProtection="0"/>
  </cellStyleXfs>
  <cellXfs count="218">
    <xf numFmtId="0" fontId="0" fillId="0" borderId="0" xfId="0"/>
    <xf numFmtId="0" fontId="27" fillId="0" borderId="0" xfId="43" applyFont="1"/>
    <xf numFmtId="0" fontId="27" fillId="0" borderId="0" xfId="46" applyFont="1"/>
    <xf numFmtId="0" fontId="30" fillId="0" borderId="0" xfId="46" applyFont="1"/>
    <xf numFmtId="0" fontId="32" fillId="0" borderId="0" xfId="46" applyFont="1"/>
    <xf numFmtId="0" fontId="33" fillId="0" borderId="0" xfId="47" applyFont="1" applyFill="1"/>
    <xf numFmtId="0" fontId="28" fillId="33" borderId="19" xfId="43" applyFont="1" applyFill="1" applyBorder="1"/>
    <xf numFmtId="0" fontId="28" fillId="33" borderId="20" xfId="43" applyFont="1" applyFill="1" applyBorder="1" applyAlignment="1">
      <alignment horizontal="center"/>
    </xf>
    <xf numFmtId="0" fontId="29" fillId="33" borderId="22" xfId="43" applyFont="1" applyFill="1" applyBorder="1"/>
    <xf numFmtId="0" fontId="28" fillId="33" borderId="34" xfId="43" applyFont="1" applyFill="1" applyBorder="1" applyAlignment="1">
      <alignment horizontal="center"/>
    </xf>
    <xf numFmtId="0" fontId="29" fillId="33" borderId="34" xfId="43" applyFont="1" applyFill="1" applyBorder="1"/>
    <xf numFmtId="0" fontId="6" fillId="0" borderId="0" xfId="43" applyFont="1"/>
    <xf numFmtId="0" fontId="6" fillId="0" borderId="0" xfId="44" applyFont="1"/>
    <xf numFmtId="0" fontId="6" fillId="0" borderId="25" xfId="43" applyFont="1" applyBorder="1"/>
    <xf numFmtId="0" fontId="6" fillId="0" borderId="36" xfId="45" applyFont="1" applyBorder="1"/>
    <xf numFmtId="0" fontId="6" fillId="0" borderId="36" xfId="45" applyFont="1" applyBorder="1" applyAlignment="1">
      <alignment horizontal="center"/>
    </xf>
    <xf numFmtId="164" fontId="6" fillId="0" borderId="25" xfId="45" applyNumberFormat="1" applyFont="1" applyBorder="1" applyAlignment="1">
      <alignment horizontal="center"/>
    </xf>
    <xf numFmtId="164" fontId="6" fillId="0" borderId="27" xfId="45" applyNumberFormat="1" applyFont="1" applyBorder="1" applyAlignment="1">
      <alignment horizontal="center"/>
    </xf>
    <xf numFmtId="0" fontId="6" fillId="0" borderId="26" xfId="45" applyFont="1" applyBorder="1" applyAlignment="1">
      <alignment horizontal="center"/>
    </xf>
    <xf numFmtId="0" fontId="6" fillId="0" borderId="27" xfId="45" applyFont="1" applyBorder="1" applyAlignment="1">
      <alignment horizontal="center"/>
    </xf>
    <xf numFmtId="0" fontId="6" fillId="0" borderId="25" xfId="45" applyFont="1" applyBorder="1" applyAlignment="1">
      <alignment horizontal="center"/>
    </xf>
    <xf numFmtId="165" fontId="6" fillId="0" borderId="26" xfId="45" applyNumberFormat="1" applyFont="1" applyBorder="1" applyAlignment="1">
      <alignment horizontal="center"/>
    </xf>
    <xf numFmtId="165" fontId="6" fillId="0" borderId="27" xfId="45" applyNumberFormat="1" applyFont="1" applyBorder="1" applyAlignment="1">
      <alignment horizontal="center"/>
    </xf>
    <xf numFmtId="0" fontId="6" fillId="0" borderId="28" xfId="43" applyFont="1" applyBorder="1"/>
    <xf numFmtId="0" fontId="6" fillId="0" borderId="37" xfId="45" applyFont="1" applyBorder="1"/>
    <xf numFmtId="0" fontId="6" fillId="0" borderId="37" xfId="45" applyFont="1" applyBorder="1" applyAlignment="1">
      <alignment horizontal="center"/>
    </xf>
    <xf numFmtId="164" fontId="6" fillId="0" borderId="28" xfId="45" applyNumberFormat="1" applyFont="1" applyBorder="1" applyAlignment="1">
      <alignment horizontal="center"/>
    </xf>
    <xf numFmtId="164" fontId="6" fillId="0" borderId="30" xfId="45" applyNumberFormat="1" applyFont="1" applyBorder="1" applyAlignment="1">
      <alignment horizontal="center"/>
    </xf>
    <xf numFmtId="0" fontId="6" fillId="0" borderId="29" xfId="45" applyFont="1" applyBorder="1" applyAlignment="1">
      <alignment horizontal="center"/>
    </xf>
    <xf numFmtId="0" fontId="6" fillId="0" borderId="30" xfId="45" applyFont="1" applyBorder="1" applyAlignment="1">
      <alignment horizontal="center"/>
    </xf>
    <xf numFmtId="0" fontId="6" fillId="0" borderId="28" xfId="45" applyFont="1" applyBorder="1" applyAlignment="1">
      <alignment horizontal="center"/>
    </xf>
    <xf numFmtId="165" fontId="6" fillId="0" borderId="29" xfId="45" applyNumberFormat="1" applyFont="1" applyBorder="1" applyAlignment="1">
      <alignment horizontal="center"/>
    </xf>
    <xf numFmtId="165" fontId="6" fillId="0" borderId="30" xfId="45" applyNumberFormat="1" applyFont="1" applyBorder="1" applyAlignment="1">
      <alignment horizontal="center"/>
    </xf>
    <xf numFmtId="11" fontId="6" fillId="0" borderId="30" xfId="45" applyNumberFormat="1" applyFont="1" applyBorder="1" applyAlignment="1">
      <alignment horizontal="center"/>
    </xf>
    <xf numFmtId="0" fontId="6" fillId="0" borderId="0" xfId="44" applyFont="1" applyAlignment="1">
      <alignment horizontal="center"/>
    </xf>
    <xf numFmtId="0" fontId="6" fillId="0" borderId="31" xfId="43" applyFont="1" applyBorder="1"/>
    <xf numFmtId="0" fontId="6" fillId="0" borderId="38" xfId="45" applyFont="1" applyBorder="1"/>
    <xf numFmtId="0" fontId="6" fillId="0" borderId="38" xfId="45" applyFont="1" applyBorder="1" applyAlignment="1">
      <alignment horizontal="center"/>
    </xf>
    <xf numFmtId="164" fontId="6" fillId="0" borderId="31" xfId="45" applyNumberFormat="1" applyFont="1" applyBorder="1" applyAlignment="1">
      <alignment horizontal="center"/>
    </xf>
    <xf numFmtId="164" fontId="6" fillId="0" borderId="33" xfId="45" applyNumberFormat="1" applyFont="1" applyBorder="1" applyAlignment="1">
      <alignment horizontal="center"/>
    </xf>
    <xf numFmtId="0" fontId="6" fillId="0" borderId="32" xfId="45" applyFont="1" applyBorder="1" applyAlignment="1">
      <alignment horizontal="center"/>
    </xf>
    <xf numFmtId="11" fontId="6" fillId="0" borderId="33" xfId="45" applyNumberFormat="1" applyFont="1" applyBorder="1" applyAlignment="1">
      <alignment horizontal="center"/>
    </xf>
    <xf numFmtId="0" fontId="6" fillId="0" borderId="31" xfId="45" applyFont="1" applyBorder="1" applyAlignment="1">
      <alignment horizontal="center"/>
    </xf>
    <xf numFmtId="0" fontId="6" fillId="0" borderId="33" xfId="45" applyFont="1" applyBorder="1" applyAlignment="1">
      <alignment horizontal="center"/>
    </xf>
    <xf numFmtId="165" fontId="6" fillId="0" borderId="32" xfId="45" applyNumberFormat="1" applyFont="1" applyBorder="1" applyAlignment="1">
      <alignment horizontal="center"/>
    </xf>
    <xf numFmtId="165" fontId="6" fillId="0" borderId="33" xfId="45" applyNumberFormat="1" applyFont="1" applyBorder="1" applyAlignment="1">
      <alignment horizontal="center"/>
    </xf>
    <xf numFmtId="0" fontId="6" fillId="0" borderId="39" xfId="43" applyFont="1" applyBorder="1"/>
    <xf numFmtId="0" fontId="6" fillId="0" borderId="40" xfId="45" applyFont="1" applyBorder="1"/>
    <xf numFmtId="0" fontId="6" fillId="0" borderId="40" xfId="45" applyFont="1" applyBorder="1" applyAlignment="1">
      <alignment horizontal="center"/>
    </xf>
    <xf numFmtId="164" fontId="6" fillId="0" borderId="39" xfId="45" applyNumberFormat="1" applyFont="1" applyBorder="1" applyAlignment="1">
      <alignment horizontal="center"/>
    </xf>
    <xf numFmtId="164" fontId="6" fillId="0" borderId="41" xfId="45" applyNumberFormat="1" applyFont="1" applyBorder="1" applyAlignment="1">
      <alignment horizontal="center"/>
    </xf>
    <xf numFmtId="0" fontId="6" fillId="0" borderId="42" xfId="45" applyFont="1" applyBorder="1" applyAlignment="1">
      <alignment horizontal="center"/>
    </xf>
    <xf numFmtId="0" fontId="6" fillId="0" borderId="41" xfId="45" applyFont="1" applyBorder="1" applyAlignment="1">
      <alignment horizontal="center"/>
    </xf>
    <xf numFmtId="0" fontId="6" fillId="0" borderId="39" xfId="45" applyFont="1" applyBorder="1" applyAlignment="1">
      <alignment horizontal="center"/>
    </xf>
    <xf numFmtId="165" fontId="6" fillId="0" borderId="42" xfId="45" applyNumberFormat="1" applyFont="1" applyBorder="1" applyAlignment="1">
      <alignment horizontal="center"/>
    </xf>
    <xf numFmtId="165" fontId="6" fillId="0" borderId="41" xfId="45" applyNumberFormat="1" applyFont="1" applyBorder="1" applyAlignment="1">
      <alignment horizontal="center"/>
    </xf>
    <xf numFmtId="0" fontId="6" fillId="0" borderId="0" xfId="43" applyFont="1" applyAlignment="1">
      <alignment horizontal="center"/>
    </xf>
    <xf numFmtId="11" fontId="6" fillId="0" borderId="0" xfId="43" applyNumberFormat="1" applyFont="1" applyAlignment="1">
      <alignment horizontal="center"/>
    </xf>
    <xf numFmtId="0" fontId="27" fillId="0" borderId="0" xfId="44" applyFont="1"/>
    <xf numFmtId="0" fontId="29" fillId="33" borderId="35" xfId="43" applyFont="1" applyFill="1" applyBorder="1"/>
    <xf numFmtId="0" fontId="29" fillId="33" borderId="35" xfId="43" applyFont="1" applyFill="1" applyBorder="1" applyAlignment="1">
      <alignment horizontal="center"/>
    </xf>
    <xf numFmtId="0" fontId="29" fillId="33" borderId="22" xfId="43" applyFont="1" applyFill="1" applyBorder="1" applyAlignment="1">
      <alignment horizontal="center"/>
    </xf>
    <xf numFmtId="0" fontId="29" fillId="33" borderId="24" xfId="43" applyFont="1" applyFill="1" applyBorder="1" applyAlignment="1">
      <alignment horizontal="center"/>
    </xf>
    <xf numFmtId="0" fontId="29" fillId="33" borderId="23" xfId="43" applyFont="1" applyFill="1" applyBorder="1" applyAlignment="1">
      <alignment horizontal="center"/>
    </xf>
    <xf numFmtId="0" fontId="6" fillId="0" borderId="0" xfId="0" applyFont="1" applyAlignment="1">
      <alignment horizontal="center"/>
    </xf>
    <xf numFmtId="11" fontId="6" fillId="0" borderId="0" xfId="43" applyNumberFormat="1" applyFont="1"/>
    <xf numFmtId="0" fontId="6" fillId="0" borderId="26" xfId="43" applyFont="1" applyBorder="1" applyAlignment="1">
      <alignment horizontal="center"/>
    </xf>
    <xf numFmtId="164" fontId="6" fillId="0" borderId="26" xfId="43" applyNumberFormat="1" applyFont="1" applyBorder="1" applyAlignment="1">
      <alignment horizontal="center"/>
    </xf>
    <xf numFmtId="165" fontId="6" fillId="0" borderId="27" xfId="43" applyNumberFormat="1" applyFont="1" applyBorder="1" applyAlignment="1">
      <alignment horizontal="center"/>
    </xf>
    <xf numFmtId="0" fontId="6" fillId="0" borderId="29" xfId="43" applyFont="1" applyBorder="1" applyAlignment="1">
      <alignment horizontal="center"/>
    </xf>
    <xf numFmtId="164" fontId="6" fillId="0" borderId="29" xfId="43" applyNumberFormat="1" applyFont="1" applyBorder="1" applyAlignment="1">
      <alignment horizontal="center"/>
    </xf>
    <xf numFmtId="165" fontId="6" fillId="0" borderId="30" xfId="43" applyNumberFormat="1" applyFont="1" applyBorder="1" applyAlignment="1">
      <alignment horizontal="center"/>
    </xf>
    <xf numFmtId="164" fontId="6" fillId="0" borderId="29" xfId="45" applyNumberFormat="1" applyFont="1" applyBorder="1" applyAlignment="1">
      <alignment horizontal="center"/>
    </xf>
    <xf numFmtId="0" fontId="6" fillId="0" borderId="29" xfId="44" applyFont="1" applyBorder="1" applyAlignment="1">
      <alignment horizontal="center"/>
    </xf>
    <xf numFmtId="164" fontId="6" fillId="0" borderId="29" xfId="44" applyNumberFormat="1" applyFont="1" applyBorder="1" applyAlignment="1">
      <alignment horizontal="center"/>
    </xf>
    <xf numFmtId="165" fontId="6" fillId="0" borderId="30" xfId="0" applyNumberFormat="1" applyFont="1" applyBorder="1" applyAlignment="1">
      <alignment horizontal="center"/>
    </xf>
    <xf numFmtId="165" fontId="6" fillId="0" borderId="30" xfId="44" applyNumberFormat="1" applyFont="1" applyBorder="1" applyAlignment="1">
      <alignment horizontal="center"/>
    </xf>
    <xf numFmtId="0" fontId="6" fillId="0" borderId="32" xfId="44" applyFont="1" applyBorder="1" applyAlignment="1">
      <alignment horizontal="center"/>
    </xf>
    <xf numFmtId="164" fontId="6" fillId="0" borderId="32" xfId="44" applyNumberFormat="1" applyFont="1" applyBorder="1" applyAlignment="1">
      <alignment horizontal="center"/>
    </xf>
    <xf numFmtId="165" fontId="6" fillId="0" borderId="33" xfId="44" applyNumberFormat="1" applyFont="1" applyBorder="1" applyAlignment="1">
      <alignment horizontal="center"/>
    </xf>
    <xf numFmtId="0" fontId="6" fillId="0" borderId="36" xfId="43" applyFont="1" applyBorder="1"/>
    <xf numFmtId="0" fontId="6" fillId="0" borderId="37" xfId="43" applyFont="1" applyBorder="1"/>
    <xf numFmtId="0" fontId="6" fillId="0" borderId="38" xfId="43" applyFont="1" applyBorder="1"/>
    <xf numFmtId="164" fontId="6" fillId="0" borderId="25" xfId="43" applyNumberFormat="1" applyFont="1" applyBorder="1" applyAlignment="1">
      <alignment horizontal="center"/>
    </xf>
    <xf numFmtId="164" fontId="6" fillId="0" borderId="27" xfId="43" applyNumberFormat="1" applyFont="1" applyBorder="1" applyAlignment="1">
      <alignment horizontal="center"/>
    </xf>
    <xf numFmtId="164" fontId="6" fillId="0" borderId="28" xfId="43" applyNumberFormat="1" applyFont="1" applyBorder="1" applyAlignment="1">
      <alignment horizontal="center"/>
    </xf>
    <xf numFmtId="164" fontId="6" fillId="0" borderId="30" xfId="43" applyNumberFormat="1" applyFont="1" applyBorder="1" applyAlignment="1">
      <alignment horizontal="center"/>
    </xf>
    <xf numFmtId="164" fontId="6" fillId="0" borderId="28" xfId="44" applyNumberFormat="1" applyFont="1" applyBorder="1" applyAlignment="1">
      <alignment horizontal="center"/>
    </xf>
    <xf numFmtId="164" fontId="6" fillId="0" borderId="30" xfId="44" applyNumberFormat="1" applyFont="1" applyBorder="1" applyAlignment="1">
      <alignment horizontal="center"/>
    </xf>
    <xf numFmtId="164" fontId="6" fillId="0" borderId="31" xfId="44" applyNumberFormat="1" applyFont="1" applyBorder="1" applyAlignment="1">
      <alignment horizontal="center"/>
    </xf>
    <xf numFmtId="164" fontId="6" fillId="0" borderId="33" xfId="44" applyNumberFormat="1" applyFont="1" applyBorder="1" applyAlignment="1">
      <alignment horizontal="center"/>
    </xf>
    <xf numFmtId="0" fontId="6" fillId="0" borderId="25" xfId="43" applyFont="1" applyBorder="1" applyAlignment="1">
      <alignment horizontal="center"/>
    </xf>
    <xf numFmtId="0" fontId="6" fillId="0" borderId="27" xfId="43" applyFont="1" applyBorder="1" applyAlignment="1">
      <alignment horizontal="center"/>
    </xf>
    <xf numFmtId="0" fontId="6" fillId="0" borderId="28" xfId="43" applyFont="1" applyBorder="1" applyAlignment="1">
      <alignment horizontal="center"/>
    </xf>
    <xf numFmtId="0" fontId="6" fillId="0" borderId="30" xfId="43" applyFont="1" applyBorder="1" applyAlignment="1">
      <alignment horizontal="center"/>
    </xf>
    <xf numFmtId="0" fontId="6" fillId="0" borderId="28" xfId="44" applyFont="1" applyBorder="1" applyAlignment="1">
      <alignment horizontal="center"/>
    </xf>
    <xf numFmtId="0" fontId="6" fillId="0" borderId="30" xfId="44" applyFont="1" applyBorder="1" applyAlignment="1">
      <alignment horizontal="center"/>
    </xf>
    <xf numFmtId="0" fontId="6" fillId="0" borderId="31" xfId="44" applyFont="1" applyBorder="1" applyAlignment="1">
      <alignment horizontal="center"/>
    </xf>
    <xf numFmtId="0" fontId="6" fillId="0" borderId="33" xfId="44" applyFont="1" applyBorder="1" applyAlignment="1">
      <alignment horizontal="center"/>
    </xf>
    <xf numFmtId="165" fontId="6" fillId="0" borderId="25" xfId="43" applyNumberFormat="1" applyFont="1" applyBorder="1" applyAlignment="1">
      <alignment horizontal="center"/>
    </xf>
    <xf numFmtId="165" fontId="6" fillId="0" borderId="28" xfId="43" applyNumberFormat="1" applyFont="1" applyBorder="1" applyAlignment="1">
      <alignment horizontal="center"/>
    </xf>
    <xf numFmtId="165" fontId="6" fillId="0" borderId="28" xfId="45" applyNumberFormat="1" applyFont="1" applyBorder="1" applyAlignment="1">
      <alignment horizontal="center"/>
    </xf>
    <xf numFmtId="165" fontId="6" fillId="0" borderId="28" xfId="0" applyNumberFormat="1" applyFont="1" applyBorder="1" applyAlignment="1">
      <alignment horizontal="center"/>
    </xf>
    <xf numFmtId="165" fontId="6" fillId="0" borderId="28" xfId="44" applyNumberFormat="1" applyFont="1" applyBorder="1" applyAlignment="1">
      <alignment horizontal="center"/>
    </xf>
    <xf numFmtId="165" fontId="6" fillId="0" borderId="31" xfId="44" applyNumberFormat="1" applyFont="1" applyBorder="1" applyAlignment="1">
      <alignment horizontal="center"/>
    </xf>
    <xf numFmtId="0" fontId="6" fillId="0" borderId="40" xfId="43" applyFont="1" applyBorder="1"/>
    <xf numFmtId="0" fontId="6" fillId="0" borderId="42" xfId="44" applyFont="1" applyBorder="1" applyAlignment="1">
      <alignment horizontal="center"/>
    </xf>
    <xf numFmtId="164" fontId="6" fillId="0" borderId="39" xfId="44" applyNumberFormat="1" applyFont="1" applyBorder="1" applyAlignment="1">
      <alignment horizontal="center"/>
    </xf>
    <xf numFmtId="164" fontId="6" fillId="0" borderId="41" xfId="44" applyNumberFormat="1" applyFont="1" applyBorder="1" applyAlignment="1">
      <alignment horizontal="center"/>
    </xf>
    <xf numFmtId="164" fontId="6" fillId="0" borderId="42" xfId="44" applyNumberFormat="1" applyFont="1" applyBorder="1" applyAlignment="1">
      <alignment horizontal="center"/>
    </xf>
    <xf numFmtId="0" fontId="6" fillId="0" borderId="39" xfId="44" applyFont="1" applyBorder="1" applyAlignment="1">
      <alignment horizontal="center"/>
    </xf>
    <xf numFmtId="0" fontId="6" fillId="0" borderId="41" xfId="44" applyFont="1" applyBorder="1" applyAlignment="1">
      <alignment horizontal="center"/>
    </xf>
    <xf numFmtId="0" fontId="6" fillId="0" borderId="32" xfId="43" applyFont="1" applyBorder="1" applyAlignment="1">
      <alignment horizontal="center"/>
    </xf>
    <xf numFmtId="164" fontId="6" fillId="0" borderId="31" xfId="43" applyNumberFormat="1" applyFont="1" applyBorder="1" applyAlignment="1">
      <alignment horizontal="center"/>
    </xf>
    <xf numFmtId="164" fontId="6" fillId="0" borderId="33" xfId="43" applyNumberFormat="1" applyFont="1" applyBorder="1" applyAlignment="1">
      <alignment horizontal="center"/>
    </xf>
    <xf numFmtId="164" fontId="6" fillId="0" borderId="32" xfId="43" applyNumberFormat="1" applyFont="1" applyBorder="1" applyAlignment="1">
      <alignment horizontal="center"/>
    </xf>
    <xf numFmtId="0" fontId="6" fillId="0" borderId="31" xfId="43" applyFont="1" applyBorder="1" applyAlignment="1">
      <alignment horizontal="center"/>
    </xf>
    <xf numFmtId="0" fontId="6" fillId="0" borderId="33" xfId="43" applyFont="1" applyBorder="1" applyAlignment="1">
      <alignment horizontal="center"/>
    </xf>
    <xf numFmtId="165" fontId="6" fillId="0" borderId="31" xfId="43" applyNumberFormat="1" applyFont="1" applyBorder="1" applyAlignment="1">
      <alignment horizontal="center"/>
    </xf>
    <xf numFmtId="165" fontId="6" fillId="0" borderId="33" xfId="43" applyNumberFormat="1" applyFont="1" applyBorder="1" applyAlignment="1">
      <alignment horizontal="center"/>
    </xf>
    <xf numFmtId="165" fontId="6" fillId="0" borderId="39" xfId="44" applyNumberFormat="1" applyFont="1" applyBorder="1" applyAlignment="1">
      <alignment horizontal="center"/>
    </xf>
    <xf numFmtId="165" fontId="6" fillId="0" borderId="41" xfId="44" applyNumberFormat="1" applyFont="1" applyBorder="1" applyAlignment="1">
      <alignment horizontal="center"/>
    </xf>
    <xf numFmtId="0" fontId="6" fillId="0" borderId="26" xfId="44" applyFont="1" applyBorder="1" applyAlignment="1">
      <alignment horizontal="center"/>
    </xf>
    <xf numFmtId="164" fontId="6" fillId="0" borderId="25" xfId="44" applyNumberFormat="1" applyFont="1" applyBorder="1" applyAlignment="1">
      <alignment horizontal="center"/>
    </xf>
    <xf numFmtId="164" fontId="6" fillId="0" borderId="27" xfId="44" applyNumberFormat="1" applyFont="1" applyBorder="1" applyAlignment="1">
      <alignment horizontal="center"/>
    </xf>
    <xf numFmtId="164" fontId="6" fillId="0" borderId="26" xfId="44" applyNumberFormat="1" applyFont="1" applyBorder="1" applyAlignment="1">
      <alignment horizontal="center"/>
    </xf>
    <xf numFmtId="0" fontId="6" fillId="0" borderId="25" xfId="44" applyFont="1" applyBorder="1" applyAlignment="1">
      <alignment horizontal="center"/>
    </xf>
    <xf numFmtId="0" fontId="6" fillId="0" borderId="27" xfId="44" applyFont="1" applyBorder="1" applyAlignment="1">
      <alignment horizontal="center"/>
    </xf>
    <xf numFmtId="165" fontId="6" fillId="0" borderId="25" xfId="0" applyNumberFormat="1" applyFont="1" applyBorder="1" applyAlignment="1">
      <alignment horizontal="center"/>
    </xf>
    <xf numFmtId="165" fontId="6" fillId="0" borderId="27" xfId="0" applyNumberFormat="1" applyFont="1" applyBorder="1" applyAlignment="1">
      <alignment horizontal="center"/>
    </xf>
    <xf numFmtId="165" fontId="6" fillId="0" borderId="31" xfId="0" applyNumberFormat="1" applyFont="1" applyBorder="1" applyAlignment="1">
      <alignment horizontal="center"/>
    </xf>
    <xf numFmtId="165" fontId="6" fillId="0" borderId="33" xfId="0" applyNumberFormat="1" applyFont="1" applyBorder="1" applyAlignment="1">
      <alignment horizontal="center"/>
    </xf>
    <xf numFmtId="0" fontId="6" fillId="0" borderId="43" xfId="43" applyFont="1" applyBorder="1"/>
    <xf numFmtId="165" fontId="6" fillId="0" borderId="27" xfId="44" applyNumberFormat="1" applyFont="1" applyBorder="1" applyAlignment="1">
      <alignment horizontal="center"/>
    </xf>
    <xf numFmtId="0" fontId="6" fillId="0" borderId="44" xfId="43" applyFont="1" applyBorder="1" applyAlignment="1">
      <alignment horizontal="center"/>
    </xf>
    <xf numFmtId="164" fontId="6" fillId="0" borderId="44" xfId="43" applyNumberFormat="1" applyFont="1" applyBorder="1" applyAlignment="1">
      <alignment horizontal="center"/>
    </xf>
    <xf numFmtId="165" fontId="6" fillId="0" borderId="45" xfId="43" applyNumberFormat="1" applyFont="1" applyBorder="1" applyAlignment="1">
      <alignment horizontal="center"/>
    </xf>
    <xf numFmtId="0" fontId="6" fillId="0" borderId="46" xfId="43" applyFont="1" applyBorder="1"/>
    <xf numFmtId="164" fontId="6" fillId="0" borderId="43" xfId="43" applyNumberFormat="1" applyFont="1" applyBorder="1" applyAlignment="1">
      <alignment horizontal="center"/>
    </xf>
    <xf numFmtId="164" fontId="6" fillId="0" borderId="45" xfId="43" applyNumberFormat="1" applyFont="1" applyBorder="1" applyAlignment="1">
      <alignment horizontal="center"/>
    </xf>
    <xf numFmtId="166" fontId="6" fillId="0" borderId="25" xfId="43" applyNumberFormat="1" applyFont="1" applyBorder="1" applyAlignment="1">
      <alignment horizontal="center"/>
    </xf>
    <xf numFmtId="166" fontId="6" fillId="0" borderId="27" xfId="43" applyNumberFormat="1" applyFont="1" applyBorder="1" applyAlignment="1">
      <alignment horizontal="center"/>
    </xf>
    <xf numFmtId="166" fontId="6" fillId="0" borderId="28" xfId="43" applyNumberFormat="1" applyFont="1" applyBorder="1" applyAlignment="1">
      <alignment horizontal="center"/>
    </xf>
    <xf numFmtId="166" fontId="6" fillId="0" borderId="30" xfId="43" applyNumberFormat="1" applyFont="1" applyBorder="1" applyAlignment="1">
      <alignment horizontal="center"/>
    </xf>
    <xf numFmtId="166" fontId="6" fillId="0" borderId="28" xfId="45" applyNumberFormat="1" applyFont="1" applyBorder="1" applyAlignment="1">
      <alignment horizontal="center"/>
    </xf>
    <xf numFmtId="166" fontId="6" fillId="0" borderId="30" xfId="45" applyNumberFormat="1" applyFont="1" applyBorder="1" applyAlignment="1">
      <alignment horizontal="center"/>
    </xf>
    <xf numFmtId="166" fontId="6" fillId="0" borderId="43" xfId="43" applyNumberFormat="1" applyFont="1" applyBorder="1" applyAlignment="1">
      <alignment horizontal="center"/>
    </xf>
    <xf numFmtId="166" fontId="6" fillId="0" borderId="45" xfId="43" applyNumberFormat="1" applyFont="1" applyBorder="1" applyAlignment="1">
      <alignment horizontal="center"/>
    </xf>
    <xf numFmtId="166" fontId="6" fillId="0" borderId="25" xfId="44" applyNumberFormat="1" applyFont="1" applyBorder="1" applyAlignment="1">
      <alignment horizontal="center"/>
    </xf>
    <xf numFmtId="166" fontId="6" fillId="0" borderId="27" xfId="44" applyNumberFormat="1" applyFont="1" applyBorder="1" applyAlignment="1">
      <alignment horizontal="center"/>
    </xf>
    <xf numFmtId="166" fontId="6" fillId="0" borderId="28" xfId="44" applyNumberFormat="1" applyFont="1" applyBorder="1" applyAlignment="1">
      <alignment horizontal="center"/>
    </xf>
    <xf numFmtId="166" fontId="6" fillId="0" borderId="30" xfId="44" applyNumberFormat="1" applyFont="1" applyBorder="1" applyAlignment="1">
      <alignment horizontal="center"/>
    </xf>
    <xf numFmtId="166" fontId="6" fillId="0" borderId="31" xfId="44" applyNumberFormat="1" applyFont="1" applyBorder="1" applyAlignment="1">
      <alignment horizontal="center"/>
    </xf>
    <xf numFmtId="166" fontId="6" fillId="0" borderId="33" xfId="44" applyNumberFormat="1" applyFont="1" applyBorder="1" applyAlignment="1">
      <alignment horizontal="center"/>
    </xf>
    <xf numFmtId="165" fontId="6" fillId="0" borderId="43" xfId="43" applyNumberFormat="1" applyFont="1" applyBorder="1" applyAlignment="1">
      <alignment horizontal="center"/>
    </xf>
    <xf numFmtId="165" fontId="6" fillId="0" borderId="25" xfId="44" applyNumberFormat="1" applyFont="1" applyBorder="1" applyAlignment="1">
      <alignment horizontal="center"/>
    </xf>
    <xf numFmtId="0" fontId="6" fillId="0" borderId="0" xfId="0" applyFont="1"/>
    <xf numFmtId="0" fontId="34" fillId="0" borderId="0" xfId="0" applyFont="1"/>
    <xf numFmtId="0" fontId="6" fillId="0" borderId="11" xfId="0" applyFont="1" applyBorder="1"/>
    <xf numFmtId="0" fontId="6" fillId="0" borderId="12" xfId="0" applyFont="1" applyBorder="1"/>
    <xf numFmtId="0" fontId="6" fillId="0" borderId="12" xfId="0" applyFont="1" applyBorder="1" applyAlignment="1">
      <alignment horizontal="center"/>
    </xf>
    <xf numFmtId="11" fontId="6" fillId="0" borderId="12" xfId="0" applyNumberFormat="1" applyFont="1" applyBorder="1" applyAlignment="1">
      <alignment horizontal="center"/>
    </xf>
    <xf numFmtId="0" fontId="6" fillId="0" borderId="13" xfId="0" applyFont="1" applyBorder="1"/>
    <xf numFmtId="0" fontId="35" fillId="0" borderId="0" xfId="0" applyFont="1"/>
    <xf numFmtId="0" fontId="6" fillId="0" borderId="14" xfId="0" applyFont="1" applyBorder="1"/>
    <xf numFmtId="0" fontId="6" fillId="0" borderId="10" xfId="0" applyFont="1" applyBorder="1"/>
    <xf numFmtId="0" fontId="6" fillId="0" borderId="10" xfId="0" applyFont="1" applyBorder="1" applyAlignment="1">
      <alignment horizontal="center"/>
    </xf>
    <xf numFmtId="11" fontId="6" fillId="0" borderId="10" xfId="0" applyNumberFormat="1" applyFont="1" applyBorder="1" applyAlignment="1">
      <alignment horizontal="center"/>
    </xf>
    <xf numFmtId="0" fontId="6" fillId="0" borderId="15" xfId="0" applyFont="1" applyBorder="1"/>
    <xf numFmtId="0" fontId="6" fillId="0" borderId="16" xfId="0" applyFont="1" applyBorder="1"/>
    <xf numFmtId="0" fontId="6" fillId="0" borderId="17" xfId="0" applyFont="1" applyBorder="1"/>
    <xf numFmtId="0" fontId="6" fillId="0" borderId="17" xfId="0" applyFont="1" applyBorder="1" applyAlignment="1">
      <alignment horizontal="center"/>
    </xf>
    <xf numFmtId="0" fontId="6" fillId="0" borderId="18" xfId="0" applyFont="1" applyBorder="1"/>
    <xf numFmtId="0" fontId="6" fillId="0" borderId="47" xfId="0" applyFont="1" applyBorder="1"/>
    <xf numFmtId="0" fontId="6" fillId="0" borderId="48" xfId="0" applyFont="1" applyBorder="1"/>
    <xf numFmtId="0" fontId="6" fillId="0" borderId="48" xfId="0" applyFont="1" applyBorder="1" applyAlignment="1">
      <alignment horizontal="center"/>
    </xf>
    <xf numFmtId="0" fontId="6" fillId="0" borderId="49" xfId="0" applyFont="1" applyBorder="1"/>
    <xf numFmtId="0" fontId="29" fillId="33" borderId="50" xfId="0" applyFont="1" applyFill="1" applyBorder="1"/>
    <xf numFmtId="0" fontId="29" fillId="33" borderId="51" xfId="0" applyFont="1" applyFill="1" applyBorder="1"/>
    <xf numFmtId="0" fontId="29" fillId="33" borderId="51" xfId="0" applyFont="1" applyFill="1" applyBorder="1" applyAlignment="1">
      <alignment horizontal="center"/>
    </xf>
    <xf numFmtId="0" fontId="29" fillId="33" borderId="52" xfId="0" applyFont="1" applyFill="1" applyBorder="1"/>
    <xf numFmtId="0" fontId="29" fillId="33" borderId="0" xfId="46" applyFont="1" applyFill="1" applyAlignment="1">
      <alignment vertical="distributed"/>
    </xf>
    <xf numFmtId="0" fontId="29" fillId="33" borderId="0" xfId="46" applyFont="1" applyFill="1" applyAlignment="1">
      <alignment vertical="justify"/>
    </xf>
    <xf numFmtId="0" fontId="29" fillId="33" borderId="0" xfId="0" applyFont="1" applyFill="1" applyAlignment="1">
      <alignment vertical="distributed"/>
    </xf>
    <xf numFmtId="0" fontId="36" fillId="0" borderId="26" xfId="46" applyFont="1" applyBorder="1" applyAlignment="1">
      <alignment vertical="distributed"/>
    </xf>
    <xf numFmtId="0" fontId="37" fillId="0" borderId="26" xfId="46" applyFont="1" applyBorder="1" applyAlignment="1">
      <alignment vertical="distributed"/>
    </xf>
    <xf numFmtId="0" fontId="36" fillId="0" borderId="29" xfId="46" applyFont="1" applyBorder="1" applyAlignment="1">
      <alignment vertical="distributed"/>
    </xf>
    <xf numFmtId="0" fontId="37" fillId="0" borderId="29" xfId="46" applyFont="1" applyBorder="1" applyAlignment="1">
      <alignment vertical="distributed"/>
    </xf>
    <xf numFmtId="0" fontId="30" fillId="0" borderId="28" xfId="46" applyFont="1" applyBorder="1" applyAlignment="1">
      <alignment vertical="distributed"/>
    </xf>
    <xf numFmtId="0" fontId="30" fillId="0" borderId="29" xfId="46" applyFont="1" applyBorder="1" applyAlignment="1">
      <alignment vertical="distributed"/>
    </xf>
    <xf numFmtId="0" fontId="30" fillId="0" borderId="30" xfId="46" applyFont="1" applyBorder="1" applyAlignment="1">
      <alignment vertical="distributed"/>
    </xf>
    <xf numFmtId="0" fontId="38" fillId="0" borderId="30" xfId="46" applyFont="1" applyBorder="1" applyAlignment="1">
      <alignment vertical="distributed"/>
    </xf>
    <xf numFmtId="0" fontId="36" fillId="0" borderId="32" xfId="46" applyFont="1" applyBorder="1" applyAlignment="1">
      <alignment vertical="distributed"/>
    </xf>
    <xf numFmtId="0" fontId="38" fillId="0" borderId="0" xfId="46" applyFont="1"/>
    <xf numFmtId="0" fontId="5" fillId="0" borderId="0" xfId="0" applyFont="1"/>
    <xf numFmtId="0" fontId="3" fillId="0" borderId="0" xfId="0" applyFont="1"/>
    <xf numFmtId="0" fontId="3" fillId="0" borderId="25" xfId="46" applyFont="1" applyBorder="1" applyAlignment="1">
      <alignment vertical="distributed"/>
    </xf>
    <xf numFmtId="0" fontId="3" fillId="0" borderId="26" xfId="46" applyFont="1" applyBorder="1" applyAlignment="1">
      <alignment vertical="distributed"/>
    </xf>
    <xf numFmtId="0" fontId="3" fillId="0" borderId="27" xfId="46" applyFont="1" applyBorder="1" applyAlignment="1">
      <alignment vertical="distributed"/>
    </xf>
    <xf numFmtId="0" fontId="3" fillId="0" borderId="0" xfId="46" applyFont="1"/>
    <xf numFmtId="0" fontId="3" fillId="0" borderId="28" xfId="46" applyFont="1" applyBorder="1" applyAlignment="1">
      <alignment vertical="distributed"/>
    </xf>
    <xf numFmtId="0" fontId="3" fillId="0" borderId="29" xfId="46" applyFont="1" applyBorder="1" applyAlignment="1">
      <alignment vertical="distributed"/>
    </xf>
    <xf numFmtId="0" fontId="3" fillId="0" borderId="30" xfId="46" applyFont="1" applyBorder="1" applyAlignment="1">
      <alignment vertical="distributed"/>
    </xf>
    <xf numFmtId="0" fontId="3" fillId="0" borderId="29" xfId="46" applyFont="1" applyBorder="1" applyAlignment="1">
      <alignment vertical="justify"/>
    </xf>
    <xf numFmtId="0" fontId="3" fillId="0" borderId="29" xfId="46" applyFont="1" applyBorder="1" applyAlignment="1">
      <alignment vertical="top"/>
    </xf>
    <xf numFmtId="0" fontId="3" fillId="0" borderId="31" xfId="46" applyFont="1" applyBorder="1" applyAlignment="1">
      <alignment vertical="distributed"/>
    </xf>
    <xf numFmtId="0" fontId="3" fillId="0" borderId="32" xfId="46" applyFont="1" applyBorder="1" applyAlignment="1">
      <alignment vertical="distributed"/>
    </xf>
    <xf numFmtId="0" fontId="3" fillId="0" borderId="33" xfId="46" applyFont="1" applyBorder="1" applyAlignment="1">
      <alignment vertical="distributed"/>
    </xf>
    <xf numFmtId="0" fontId="31" fillId="0" borderId="0" xfId="47"/>
    <xf numFmtId="0" fontId="31" fillId="0" borderId="0" xfId="47" applyFill="1"/>
    <xf numFmtId="0" fontId="4" fillId="0" borderId="0" xfId="43" applyFont="1" applyAlignment="1">
      <alignment horizontal="justify" vertical="distributed"/>
    </xf>
    <xf numFmtId="0" fontId="6" fillId="0" borderId="0" xfId="0" applyFont="1" applyAlignment="1">
      <alignment horizontal="justify" vertical="distributed"/>
    </xf>
    <xf numFmtId="0" fontId="29" fillId="33" borderId="19" xfId="43" applyFont="1" applyFill="1" applyBorder="1" applyAlignment="1">
      <alignment horizontal="center"/>
    </xf>
    <xf numFmtId="0" fontId="29" fillId="33" borderId="21" xfId="43" applyFont="1" applyFill="1" applyBorder="1" applyAlignment="1">
      <alignment horizontal="center"/>
    </xf>
    <xf numFmtId="0" fontId="29" fillId="33" borderId="20" xfId="43" applyFont="1" applyFill="1" applyBorder="1" applyAlignment="1">
      <alignment horizontal="center"/>
    </xf>
    <xf numFmtId="0" fontId="2" fillId="0" borderId="0" xfId="43" applyFont="1" applyAlignment="1">
      <alignment horizontal="justify" vertical="distributed"/>
    </xf>
    <xf numFmtId="0" fontId="27" fillId="0" borderId="0" xfId="0" applyFont="1" applyAlignment="1">
      <alignment horizontal="justify" vertical="distributed"/>
    </xf>
    <xf numFmtId="0" fontId="3" fillId="0" borderId="0" xfId="0" applyFont="1" applyAlignment="1">
      <alignment horizontal="justify" vertical="distributed"/>
    </xf>
  </cellXfs>
  <cellStyles count="48">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Hyperlink" xfId="47" builtinId="8"/>
    <cellStyle name="Input" xfId="9" builtinId="20" customBuiltin="1"/>
    <cellStyle name="Linked Cell" xfId="12" builtinId="24" customBuiltin="1"/>
    <cellStyle name="Neutral" xfId="8" builtinId="28" customBuiltin="1"/>
    <cellStyle name="Normal" xfId="0" builtinId="0"/>
    <cellStyle name="Normal 2" xfId="42" xr:uid="{902B21B8-D9AD-4915-9ED4-9BE2E8E06E50}"/>
    <cellStyle name="Normal 2 2" xfId="43" xr:uid="{665DD1A9-8995-42AE-AA4F-7C6FABA11D54}"/>
    <cellStyle name="Normal 2 3" xfId="46" xr:uid="{6561D49E-C90F-4399-A3CD-64AEA8424C21}"/>
    <cellStyle name="Normal 3" xfId="44" xr:uid="{5F3429C0-FE9A-4392-88EC-66C0609333B1}"/>
    <cellStyle name="Normal 4" xfId="45" xr:uid="{90F35207-FFF6-4D6A-AB5E-E6A35C3FD06B}"/>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108">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s>
  <tableStyles count="0" defaultTableStyle="TableStyleMedium2" defaultPivotStyle="PivotStyleLight16"/>
  <colors>
    <mruColors>
      <color rgb="FFCCCC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884DBBC-DD8C-4B2C-B9F0-5F57C332881E}">
  <dimension ref="A1:X73"/>
  <sheetViews>
    <sheetView tabSelected="1" zoomScaleNormal="100" workbookViewId="0">
      <selection sqref="A1:M6"/>
    </sheetView>
  </sheetViews>
  <sheetFormatPr defaultColWidth="8.625" defaultRowHeight="15" x14ac:dyDescent="0.25"/>
  <cols>
    <col min="1" max="1" width="13.125" style="11" customWidth="1"/>
    <col min="2" max="2" width="8.625" style="11"/>
    <col min="3" max="9" width="8.625" style="56"/>
    <col min="10" max="10" width="8.5" style="56" customWidth="1"/>
    <col min="11" max="11" width="8.625" style="56"/>
    <col min="12" max="12" width="10.375" style="56" customWidth="1"/>
    <col min="13" max="13" width="8.625" style="56"/>
    <col min="14" max="15" width="8.625" style="11"/>
    <col min="16" max="17" width="8.625" style="12"/>
    <col min="18" max="16384" width="8.625" style="11"/>
  </cols>
  <sheetData>
    <row r="1" spans="1:24" x14ac:dyDescent="0.25">
      <c r="A1" s="210" t="s">
        <v>253</v>
      </c>
      <c r="B1" s="211"/>
      <c r="C1" s="211"/>
      <c r="D1" s="211"/>
      <c r="E1" s="211"/>
      <c r="F1" s="211"/>
      <c r="G1" s="211"/>
      <c r="H1" s="211"/>
      <c r="I1" s="211"/>
      <c r="J1" s="211"/>
      <c r="K1" s="211"/>
      <c r="L1" s="211"/>
      <c r="M1" s="211"/>
    </row>
    <row r="2" spans="1:24" x14ac:dyDescent="0.25">
      <c r="A2" s="211"/>
      <c r="B2" s="211"/>
      <c r="C2" s="211"/>
      <c r="D2" s="211"/>
      <c r="E2" s="211"/>
      <c r="F2" s="211"/>
      <c r="G2" s="211"/>
      <c r="H2" s="211"/>
      <c r="I2" s="211"/>
      <c r="J2" s="211"/>
      <c r="K2" s="211"/>
      <c r="L2" s="211"/>
      <c r="M2" s="211"/>
    </row>
    <row r="3" spans="1:24" x14ac:dyDescent="0.25">
      <c r="A3" s="211"/>
      <c r="B3" s="211"/>
      <c r="C3" s="211"/>
      <c r="D3" s="211"/>
      <c r="E3" s="211"/>
      <c r="F3" s="211"/>
      <c r="G3" s="211"/>
      <c r="H3" s="211"/>
      <c r="I3" s="211"/>
      <c r="J3" s="211"/>
      <c r="K3" s="211"/>
      <c r="L3" s="211"/>
      <c r="M3" s="211"/>
    </row>
    <row r="4" spans="1:24" x14ac:dyDescent="0.25">
      <c r="A4" s="211"/>
      <c r="B4" s="211"/>
      <c r="C4" s="211"/>
      <c r="D4" s="211"/>
      <c r="E4" s="211"/>
      <c r="F4" s="211"/>
      <c r="G4" s="211"/>
      <c r="H4" s="211"/>
      <c r="I4" s="211"/>
      <c r="J4" s="211"/>
      <c r="K4" s="211"/>
      <c r="L4" s="211"/>
      <c r="M4" s="211"/>
    </row>
    <row r="5" spans="1:24" x14ac:dyDescent="0.25">
      <c r="A5" s="211"/>
      <c r="B5" s="211"/>
      <c r="C5" s="211"/>
      <c r="D5" s="211"/>
      <c r="E5" s="211"/>
      <c r="F5" s="211"/>
      <c r="G5" s="211"/>
      <c r="H5" s="211"/>
      <c r="I5" s="211"/>
      <c r="J5" s="211"/>
      <c r="K5" s="211"/>
      <c r="L5" s="211"/>
      <c r="M5" s="211"/>
    </row>
    <row r="6" spans="1:24" ht="15.75" thickBot="1" x14ac:dyDescent="0.3">
      <c r="A6" s="211"/>
      <c r="B6" s="211"/>
      <c r="C6" s="211"/>
      <c r="D6" s="211"/>
      <c r="E6" s="211"/>
      <c r="F6" s="211"/>
      <c r="G6" s="211"/>
      <c r="H6" s="211"/>
      <c r="I6" s="211"/>
      <c r="J6" s="211"/>
      <c r="K6" s="211"/>
      <c r="L6" s="211"/>
      <c r="M6" s="211"/>
    </row>
    <row r="7" spans="1:24" x14ac:dyDescent="0.25">
      <c r="A7" s="6"/>
      <c r="B7" s="10"/>
      <c r="C7" s="9"/>
      <c r="D7" s="212" t="s">
        <v>77</v>
      </c>
      <c r="E7" s="213"/>
      <c r="F7" s="212" t="s">
        <v>78</v>
      </c>
      <c r="G7" s="213"/>
      <c r="H7" s="214" t="s">
        <v>79</v>
      </c>
      <c r="I7" s="214"/>
      <c r="J7" s="214" t="s">
        <v>80</v>
      </c>
      <c r="K7" s="214"/>
      <c r="L7" s="212" t="s">
        <v>81</v>
      </c>
      <c r="M7" s="213"/>
      <c r="N7" s="1"/>
      <c r="R7" s="58"/>
      <c r="S7" s="58"/>
      <c r="T7" s="58"/>
      <c r="U7" s="58"/>
      <c r="V7" s="58"/>
      <c r="W7" s="58"/>
      <c r="X7" s="58"/>
    </row>
    <row r="8" spans="1:24" ht="15.75" thickBot="1" x14ac:dyDescent="0.3">
      <c r="A8" s="8" t="s">
        <v>82</v>
      </c>
      <c r="B8" s="59" t="s">
        <v>74</v>
      </c>
      <c r="C8" s="60" t="s">
        <v>83</v>
      </c>
      <c r="D8" s="61" t="s">
        <v>72</v>
      </c>
      <c r="E8" s="62" t="s">
        <v>73</v>
      </c>
      <c r="F8" s="61" t="s">
        <v>72</v>
      </c>
      <c r="G8" s="62" t="s">
        <v>73</v>
      </c>
      <c r="H8" s="63" t="s">
        <v>72</v>
      </c>
      <c r="I8" s="63" t="s">
        <v>73</v>
      </c>
      <c r="J8" s="63" t="s">
        <v>72</v>
      </c>
      <c r="K8" s="63" t="s">
        <v>73</v>
      </c>
      <c r="L8" s="61" t="s">
        <v>72</v>
      </c>
      <c r="M8" s="62" t="s">
        <v>73</v>
      </c>
      <c r="N8" s="1"/>
      <c r="S8" s="64"/>
    </row>
    <row r="9" spans="1:24" x14ac:dyDescent="0.25">
      <c r="A9" s="13" t="s">
        <v>76</v>
      </c>
      <c r="B9" s="14" t="s">
        <v>20</v>
      </c>
      <c r="C9" s="15">
        <v>4</v>
      </c>
      <c r="D9" s="16">
        <v>7.0451999999999996E-9</v>
      </c>
      <c r="E9" s="17">
        <v>2.7631999999999999E-8</v>
      </c>
      <c r="F9" s="16">
        <v>2.5564999999999999E-7</v>
      </c>
      <c r="G9" s="17">
        <v>2.5564999999999999E-7</v>
      </c>
      <c r="H9" s="18">
        <v>1.7100000000000001E-4</v>
      </c>
      <c r="I9" s="19">
        <v>1.21E-4</v>
      </c>
      <c r="J9" s="20">
        <v>4</v>
      </c>
      <c r="K9" s="19">
        <v>4</v>
      </c>
      <c r="L9" s="21">
        <v>1.0228999999999999</v>
      </c>
      <c r="M9" s="22">
        <v>0.96706000000000003</v>
      </c>
      <c r="N9" s="1"/>
      <c r="S9" s="64"/>
    </row>
    <row r="10" spans="1:24" x14ac:dyDescent="0.25">
      <c r="A10" s="23" t="s">
        <v>76</v>
      </c>
      <c r="B10" s="24" t="s">
        <v>22</v>
      </c>
      <c r="C10" s="25">
        <v>4</v>
      </c>
      <c r="D10" s="26">
        <v>1.9965E-10</v>
      </c>
      <c r="E10" s="27">
        <v>8.1188999999999997E-10</v>
      </c>
      <c r="F10" s="26">
        <v>2.5564999999999999E-7</v>
      </c>
      <c r="G10" s="27">
        <v>2.5564999999999999E-7</v>
      </c>
      <c r="H10" s="28">
        <v>1.7100000000000001E-4</v>
      </c>
      <c r="I10" s="29">
        <v>1.21E-4</v>
      </c>
      <c r="J10" s="30">
        <v>4</v>
      </c>
      <c r="K10" s="29">
        <v>4</v>
      </c>
      <c r="L10" s="31">
        <v>1.1454</v>
      </c>
      <c r="M10" s="32">
        <v>1.0463</v>
      </c>
      <c r="N10" s="1"/>
    </row>
    <row r="11" spans="1:24" x14ac:dyDescent="0.25">
      <c r="A11" s="23" t="s">
        <v>76</v>
      </c>
      <c r="B11" s="24" t="s">
        <v>64</v>
      </c>
      <c r="C11" s="25">
        <v>4</v>
      </c>
      <c r="D11" s="26">
        <v>1.8491000000000001E-11</v>
      </c>
      <c r="E11" s="27">
        <v>2.5021999999999999E-9</v>
      </c>
      <c r="F11" s="26">
        <v>2.5564999999999999E-7</v>
      </c>
      <c r="G11" s="27">
        <v>2.5564999999999999E-7</v>
      </c>
      <c r="H11" s="28">
        <v>1.7100000000000001E-4</v>
      </c>
      <c r="I11" s="29">
        <v>1.21E-4</v>
      </c>
      <c r="J11" s="30">
        <v>4</v>
      </c>
      <c r="K11" s="29">
        <v>4</v>
      </c>
      <c r="L11" s="31">
        <v>0.91163000000000005</v>
      </c>
      <c r="M11" s="32">
        <v>0.75812999999999997</v>
      </c>
      <c r="N11" s="1"/>
    </row>
    <row r="12" spans="1:24" x14ac:dyDescent="0.25">
      <c r="A12" s="23" t="s">
        <v>76</v>
      </c>
      <c r="B12" s="24" t="s">
        <v>70</v>
      </c>
      <c r="C12" s="25">
        <v>4</v>
      </c>
      <c r="D12" s="26">
        <v>1.0040000000000001E-14</v>
      </c>
      <c r="E12" s="27">
        <v>1.0034E-14</v>
      </c>
      <c r="F12" s="26">
        <v>2.5564999999999999E-7</v>
      </c>
      <c r="G12" s="27">
        <v>2.5564999999999999E-7</v>
      </c>
      <c r="H12" s="28">
        <v>1.7100000000000001E-4</v>
      </c>
      <c r="I12" s="33">
        <v>1.21E-4</v>
      </c>
      <c r="J12" s="30">
        <v>4</v>
      </c>
      <c r="K12" s="29">
        <v>4</v>
      </c>
      <c r="L12" s="31">
        <v>1.4277</v>
      </c>
      <c r="M12" s="32">
        <v>1.7033</v>
      </c>
      <c r="N12" s="1"/>
    </row>
    <row r="13" spans="1:24" x14ac:dyDescent="0.25">
      <c r="A13" s="23" t="s">
        <v>76</v>
      </c>
      <c r="B13" s="24" t="s">
        <v>34</v>
      </c>
      <c r="C13" s="25">
        <v>4</v>
      </c>
      <c r="D13" s="26">
        <v>9.4076999999999997E-7</v>
      </c>
      <c r="E13" s="27">
        <v>9.3164E-11</v>
      </c>
      <c r="F13" s="26">
        <v>3.3235E-6</v>
      </c>
      <c r="G13" s="27">
        <v>2.5564999999999999E-7</v>
      </c>
      <c r="H13" s="28">
        <v>1.694E-3</v>
      </c>
      <c r="I13" s="29">
        <v>1.21E-4</v>
      </c>
      <c r="J13" s="30">
        <v>4</v>
      </c>
      <c r="K13" s="29">
        <v>4</v>
      </c>
      <c r="L13" s="31">
        <v>0.76990000000000003</v>
      </c>
      <c r="M13" s="32">
        <v>1.1504000000000001</v>
      </c>
      <c r="N13" s="34"/>
    </row>
    <row r="14" spans="1:24" x14ac:dyDescent="0.25">
      <c r="A14" s="23" t="s">
        <v>76</v>
      </c>
      <c r="B14" s="24" t="s">
        <v>62</v>
      </c>
      <c r="C14" s="25">
        <v>4</v>
      </c>
      <c r="D14" s="26">
        <v>4.6855000000000003E-11</v>
      </c>
      <c r="E14" s="27">
        <v>1.5408000000000001E-13</v>
      </c>
      <c r="F14" s="26">
        <v>2.5564999999999999E-7</v>
      </c>
      <c r="G14" s="27">
        <v>2.5564999999999999E-7</v>
      </c>
      <c r="H14" s="28">
        <v>1.7100000000000001E-4</v>
      </c>
      <c r="I14" s="33">
        <v>1.21E-4</v>
      </c>
      <c r="J14" s="30">
        <v>4</v>
      </c>
      <c r="K14" s="29">
        <v>4</v>
      </c>
      <c r="L14" s="31">
        <v>1.0637000000000001</v>
      </c>
      <c r="M14" s="32">
        <v>1.3683000000000001</v>
      </c>
      <c r="N14" s="34"/>
    </row>
    <row r="15" spans="1:24" x14ac:dyDescent="0.25">
      <c r="A15" s="23" t="s">
        <v>76</v>
      </c>
      <c r="B15" s="24" t="s">
        <v>60</v>
      </c>
      <c r="C15" s="25">
        <v>4</v>
      </c>
      <c r="D15" s="26">
        <v>1.169E-10</v>
      </c>
      <c r="E15" s="27">
        <v>5.0636999999999999E-11</v>
      </c>
      <c r="F15" s="26">
        <v>2.5564999999999999E-7</v>
      </c>
      <c r="G15" s="27">
        <v>2.5564999999999999E-7</v>
      </c>
      <c r="H15" s="28">
        <v>1.7100000000000001E-4</v>
      </c>
      <c r="I15" s="29">
        <v>1.21E-4</v>
      </c>
      <c r="J15" s="30">
        <v>4</v>
      </c>
      <c r="K15" s="29">
        <v>4</v>
      </c>
      <c r="L15" s="31">
        <v>0.72728000000000004</v>
      </c>
      <c r="M15" s="32">
        <v>1.0925</v>
      </c>
      <c r="N15" s="34"/>
    </row>
    <row r="16" spans="1:24" x14ac:dyDescent="0.25">
      <c r="A16" s="23" t="s">
        <v>76</v>
      </c>
      <c r="B16" s="24" t="s">
        <v>63</v>
      </c>
      <c r="C16" s="25">
        <v>4</v>
      </c>
      <c r="D16" s="26">
        <v>3.7474000000000003E-11</v>
      </c>
      <c r="E16" s="27">
        <v>1.7197E-9</v>
      </c>
      <c r="F16" s="26">
        <v>2.5564999999999999E-7</v>
      </c>
      <c r="G16" s="27">
        <v>2.5564999999999999E-7</v>
      </c>
      <c r="H16" s="28">
        <v>1.7100000000000001E-4</v>
      </c>
      <c r="I16" s="29">
        <v>1.21E-4</v>
      </c>
      <c r="J16" s="30">
        <v>4</v>
      </c>
      <c r="K16" s="29">
        <v>4</v>
      </c>
      <c r="L16" s="31">
        <v>0.96660999999999997</v>
      </c>
      <c r="M16" s="32">
        <v>0.91657999999999995</v>
      </c>
      <c r="N16" s="34"/>
    </row>
    <row r="17" spans="1:14" x14ac:dyDescent="0.25">
      <c r="A17" s="23" t="s">
        <v>76</v>
      </c>
      <c r="B17" s="24" t="s">
        <v>66</v>
      </c>
      <c r="C17" s="25">
        <v>4</v>
      </c>
      <c r="D17" s="26">
        <v>2.0400000000000002E-12</v>
      </c>
      <c r="E17" s="27">
        <v>1.7928E-10</v>
      </c>
      <c r="F17" s="26">
        <v>2.5564999999999999E-7</v>
      </c>
      <c r="G17" s="27">
        <v>2.5564999999999999E-7</v>
      </c>
      <c r="H17" s="28">
        <v>1.7100000000000001E-4</v>
      </c>
      <c r="I17" s="29">
        <v>1.21E-4</v>
      </c>
      <c r="J17" s="30">
        <v>4</v>
      </c>
      <c r="K17" s="29">
        <v>4</v>
      </c>
      <c r="L17" s="31">
        <v>1.1578999999999999</v>
      </c>
      <c r="M17" s="32">
        <v>1.306</v>
      </c>
      <c r="N17" s="34"/>
    </row>
    <row r="18" spans="1:14" x14ac:dyDescent="0.25">
      <c r="A18" s="23" t="s">
        <v>76</v>
      </c>
      <c r="B18" s="24" t="s">
        <v>65</v>
      </c>
      <c r="C18" s="25">
        <v>4</v>
      </c>
      <c r="D18" s="26">
        <v>4.3068000000000002E-12</v>
      </c>
      <c r="E18" s="27">
        <v>3.5159000000000002E-11</v>
      </c>
      <c r="F18" s="26">
        <v>2.5564999999999999E-7</v>
      </c>
      <c r="G18" s="27">
        <v>2.5564999999999999E-7</v>
      </c>
      <c r="H18" s="28">
        <v>1.7100000000000001E-4</v>
      </c>
      <c r="I18" s="29">
        <v>1.21E-4</v>
      </c>
      <c r="J18" s="30">
        <v>4</v>
      </c>
      <c r="K18" s="29">
        <v>4</v>
      </c>
      <c r="L18" s="31">
        <v>1.0656000000000001</v>
      </c>
      <c r="M18" s="32">
        <v>1.0839000000000001</v>
      </c>
      <c r="N18" s="34"/>
    </row>
    <row r="19" spans="1:14" x14ac:dyDescent="0.25">
      <c r="A19" s="23" t="s">
        <v>76</v>
      </c>
      <c r="B19" s="24" t="s">
        <v>28</v>
      </c>
      <c r="C19" s="25">
        <v>4</v>
      </c>
      <c r="D19" s="26">
        <v>1.8785E-7</v>
      </c>
      <c r="E19" s="27">
        <v>3.5629000000000002E-9</v>
      </c>
      <c r="F19" s="26">
        <v>7.6695999999999998E-7</v>
      </c>
      <c r="G19" s="27">
        <v>2.5564999999999999E-7</v>
      </c>
      <c r="H19" s="28">
        <v>4.4999999999999999E-4</v>
      </c>
      <c r="I19" s="29">
        <v>1.21E-4</v>
      </c>
      <c r="J19" s="30">
        <v>4</v>
      </c>
      <c r="K19" s="29">
        <v>4</v>
      </c>
      <c r="L19" s="31">
        <v>0.89566000000000001</v>
      </c>
      <c r="M19" s="32">
        <v>1.1893</v>
      </c>
      <c r="N19" s="34"/>
    </row>
    <row r="20" spans="1:14" x14ac:dyDescent="0.25">
      <c r="A20" s="23" t="s">
        <v>76</v>
      </c>
      <c r="B20" s="24" t="s">
        <v>69</v>
      </c>
      <c r="C20" s="25">
        <v>4</v>
      </c>
      <c r="D20" s="26">
        <v>6.1221E-14</v>
      </c>
      <c r="E20" s="27">
        <v>1.0851999999999999E-11</v>
      </c>
      <c r="F20" s="26">
        <v>2.5564999999999999E-7</v>
      </c>
      <c r="G20" s="27">
        <v>2.5564999999999999E-7</v>
      </c>
      <c r="H20" s="28">
        <v>1.7100000000000001E-4</v>
      </c>
      <c r="I20" s="33">
        <v>1.21E-4</v>
      </c>
      <c r="J20" s="30">
        <v>4</v>
      </c>
      <c r="K20" s="29">
        <v>4</v>
      </c>
      <c r="L20" s="31">
        <v>1.0919000000000001</v>
      </c>
      <c r="M20" s="32">
        <v>0.92159999999999997</v>
      </c>
      <c r="N20" s="34"/>
    </row>
    <row r="21" spans="1:14" x14ac:dyDescent="0.25">
      <c r="A21" s="23" t="s">
        <v>76</v>
      </c>
      <c r="B21" s="24" t="s">
        <v>68</v>
      </c>
      <c r="C21" s="25">
        <v>4</v>
      </c>
      <c r="D21" s="26">
        <v>1.9600999999999999E-13</v>
      </c>
      <c r="E21" s="27">
        <v>2.7417999999999999E-14</v>
      </c>
      <c r="F21" s="26">
        <v>2.5564999999999999E-7</v>
      </c>
      <c r="G21" s="27">
        <v>2.5564999999999999E-7</v>
      </c>
      <c r="H21" s="28">
        <v>1.7100000000000001E-4</v>
      </c>
      <c r="I21" s="33">
        <v>1.21E-4</v>
      </c>
      <c r="J21" s="30">
        <v>4</v>
      </c>
      <c r="K21" s="29">
        <v>4</v>
      </c>
      <c r="L21" s="31">
        <v>1.3902000000000001</v>
      </c>
      <c r="M21" s="32">
        <v>1.5565</v>
      </c>
      <c r="N21" s="34"/>
    </row>
    <row r="22" spans="1:14" x14ac:dyDescent="0.25">
      <c r="A22" s="23" t="s">
        <v>76</v>
      </c>
      <c r="B22" s="24" t="s">
        <v>61</v>
      </c>
      <c r="C22" s="25">
        <v>4</v>
      </c>
      <c r="D22" s="26">
        <v>1.0122E-10</v>
      </c>
      <c r="E22" s="27">
        <v>2.9559999999999999E-11</v>
      </c>
      <c r="F22" s="26">
        <v>2.5564999999999999E-7</v>
      </c>
      <c r="G22" s="27">
        <v>2.5564999999999999E-7</v>
      </c>
      <c r="H22" s="28">
        <v>1.7100000000000001E-4</v>
      </c>
      <c r="I22" s="29">
        <v>1.21E-4</v>
      </c>
      <c r="J22" s="30">
        <v>4</v>
      </c>
      <c r="K22" s="29">
        <v>4</v>
      </c>
      <c r="L22" s="31">
        <v>0.84160000000000001</v>
      </c>
      <c r="M22" s="32">
        <v>1.1468</v>
      </c>
      <c r="N22" s="34"/>
    </row>
    <row r="23" spans="1:14" x14ac:dyDescent="0.25">
      <c r="A23" s="23" t="s">
        <v>76</v>
      </c>
      <c r="B23" s="24" t="s">
        <v>67</v>
      </c>
      <c r="C23" s="25">
        <v>4</v>
      </c>
      <c r="D23" s="26">
        <v>5.7846000000000004E-13</v>
      </c>
      <c r="E23" s="27">
        <v>2.6422000000000001E-13</v>
      </c>
      <c r="F23" s="26">
        <v>2.5564999999999999E-7</v>
      </c>
      <c r="G23" s="27">
        <v>2.5564999999999999E-7</v>
      </c>
      <c r="H23" s="28">
        <v>1.7100000000000001E-4</v>
      </c>
      <c r="I23" s="29">
        <v>1.21E-4</v>
      </c>
      <c r="J23" s="30">
        <v>4</v>
      </c>
      <c r="K23" s="29">
        <v>4</v>
      </c>
      <c r="L23" s="31">
        <v>1.2694000000000001</v>
      </c>
      <c r="M23" s="32">
        <v>1.6544000000000001</v>
      </c>
      <c r="N23" s="34"/>
    </row>
    <row r="24" spans="1:14" x14ac:dyDescent="0.25">
      <c r="A24" s="23" t="s">
        <v>76</v>
      </c>
      <c r="B24" s="24" t="s">
        <v>54</v>
      </c>
      <c r="C24" s="25">
        <v>4</v>
      </c>
      <c r="D24" s="26">
        <v>7.2410000000000001E-10</v>
      </c>
      <c r="E24" s="27">
        <v>1.1309000000000001E-8</v>
      </c>
      <c r="F24" s="26">
        <v>2.5564999999999999E-7</v>
      </c>
      <c r="G24" s="27">
        <v>2.5564999999999999E-7</v>
      </c>
      <c r="H24" s="28">
        <v>1.7100000000000001E-4</v>
      </c>
      <c r="I24" s="29">
        <v>1.21E-4</v>
      </c>
      <c r="J24" s="30">
        <v>4</v>
      </c>
      <c r="K24" s="29">
        <v>4</v>
      </c>
      <c r="L24" s="31">
        <v>0.83536999999999995</v>
      </c>
      <c r="M24" s="32">
        <v>0.83662999999999998</v>
      </c>
      <c r="N24" s="34"/>
    </row>
    <row r="25" spans="1:14" x14ac:dyDescent="0.25">
      <c r="A25" s="23" t="s">
        <v>76</v>
      </c>
      <c r="B25" s="24" t="s">
        <v>50</v>
      </c>
      <c r="C25" s="25">
        <v>4</v>
      </c>
      <c r="D25" s="26">
        <v>6.7343999999999997E-8</v>
      </c>
      <c r="E25" s="27">
        <v>7.9637000000000003E-7</v>
      </c>
      <c r="F25" s="26">
        <v>2.5564999999999999E-7</v>
      </c>
      <c r="G25" s="27">
        <v>2.8121999999999999E-6</v>
      </c>
      <c r="H25" s="28">
        <v>1.7100000000000001E-4</v>
      </c>
      <c r="I25" s="29">
        <v>9.8999999999999999E-4</v>
      </c>
      <c r="J25" s="30">
        <v>4</v>
      </c>
      <c r="K25" s="29">
        <v>4</v>
      </c>
      <c r="L25" s="31">
        <v>0.69652999999999998</v>
      </c>
      <c r="M25" s="32">
        <v>0.54549000000000003</v>
      </c>
      <c r="N25" s="34"/>
    </row>
    <row r="26" spans="1:14" x14ac:dyDescent="0.25">
      <c r="A26" s="23" t="s">
        <v>76</v>
      </c>
      <c r="B26" s="24" t="s">
        <v>23</v>
      </c>
      <c r="C26" s="25">
        <v>4</v>
      </c>
      <c r="D26" s="26">
        <v>1.3335E-6</v>
      </c>
      <c r="E26" s="27">
        <v>1.8244000000000001E-7</v>
      </c>
      <c r="F26" s="26">
        <v>4.3460999999999998E-6</v>
      </c>
      <c r="G26" s="27">
        <v>7.6695999999999998E-7</v>
      </c>
      <c r="H26" s="28">
        <v>2.0530000000000001E-3</v>
      </c>
      <c r="I26" s="29">
        <v>3.5399999999999999E-4</v>
      </c>
      <c r="J26" s="30">
        <v>4</v>
      </c>
      <c r="K26" s="29">
        <v>4</v>
      </c>
      <c r="L26" s="31">
        <v>0.77163999999999999</v>
      </c>
      <c r="M26" s="32">
        <v>0.98360999999999998</v>
      </c>
      <c r="N26" s="34"/>
    </row>
    <row r="27" spans="1:14" x14ac:dyDescent="0.25">
      <c r="A27" s="23" t="s">
        <v>76</v>
      </c>
      <c r="B27" s="24" t="s">
        <v>36</v>
      </c>
      <c r="C27" s="25">
        <v>4</v>
      </c>
      <c r="D27" s="26">
        <v>1.4864000000000001E-7</v>
      </c>
      <c r="E27" s="27">
        <v>3.1405000000000001E-9</v>
      </c>
      <c r="F27" s="26">
        <v>7.6695999999999998E-7</v>
      </c>
      <c r="G27" s="27">
        <v>2.5564999999999999E-7</v>
      </c>
      <c r="H27" s="28">
        <v>4.4999999999999999E-4</v>
      </c>
      <c r="I27" s="33">
        <v>1.21E-4</v>
      </c>
      <c r="J27" s="30">
        <v>4</v>
      </c>
      <c r="K27" s="29">
        <v>4</v>
      </c>
      <c r="L27" s="31">
        <v>0.88344</v>
      </c>
      <c r="M27" s="32">
        <v>0.98982999999999999</v>
      </c>
      <c r="N27" s="34"/>
    </row>
    <row r="28" spans="1:14" x14ac:dyDescent="0.25">
      <c r="A28" s="23" t="s">
        <v>76</v>
      </c>
      <c r="B28" s="24" t="s">
        <v>56</v>
      </c>
      <c r="C28" s="25">
        <v>4</v>
      </c>
      <c r="D28" s="26">
        <v>3.6154000000000003E-10</v>
      </c>
      <c r="E28" s="27">
        <v>3.6943000000000002E-8</v>
      </c>
      <c r="F28" s="26">
        <v>2.5564999999999999E-7</v>
      </c>
      <c r="G28" s="27">
        <v>2.5564999999999999E-7</v>
      </c>
      <c r="H28" s="28">
        <v>1.7100000000000001E-4</v>
      </c>
      <c r="I28" s="29">
        <v>1.21E-4</v>
      </c>
      <c r="J28" s="30">
        <v>4</v>
      </c>
      <c r="K28" s="29">
        <v>4</v>
      </c>
      <c r="L28" s="31">
        <v>0.70791999999999999</v>
      </c>
      <c r="M28" s="32">
        <v>0.99492000000000003</v>
      </c>
      <c r="N28" s="34"/>
    </row>
    <row r="29" spans="1:14" ht="15.75" thickBot="1" x14ac:dyDescent="0.3">
      <c r="A29" s="35" t="s">
        <v>76</v>
      </c>
      <c r="B29" s="36" t="s">
        <v>71</v>
      </c>
      <c r="C29" s="37">
        <v>4</v>
      </c>
      <c r="D29" s="38">
        <v>6.8030000000000003E-16</v>
      </c>
      <c r="E29" s="39">
        <v>3.3849E-16</v>
      </c>
      <c r="F29" s="38">
        <v>2.5564999999999999E-7</v>
      </c>
      <c r="G29" s="39">
        <v>2.5564999999999999E-7</v>
      </c>
      <c r="H29" s="40">
        <v>1.7100000000000001E-4</v>
      </c>
      <c r="I29" s="41">
        <v>1.21E-4</v>
      </c>
      <c r="J29" s="42">
        <v>4</v>
      </c>
      <c r="K29" s="43">
        <v>4</v>
      </c>
      <c r="L29" s="44">
        <v>1.7315</v>
      </c>
      <c r="M29" s="45">
        <v>1.6803999999999999</v>
      </c>
      <c r="N29" s="34"/>
    </row>
    <row r="30" spans="1:14" x14ac:dyDescent="0.25">
      <c r="A30" s="13" t="s">
        <v>84</v>
      </c>
      <c r="B30" s="14" t="s">
        <v>20</v>
      </c>
      <c r="C30" s="15">
        <v>4</v>
      </c>
      <c r="D30" s="16">
        <v>8.3721999999999992E-6</v>
      </c>
      <c r="E30" s="17">
        <v>2.4275000000000003E-7</v>
      </c>
      <c r="F30" s="16">
        <v>3.2468000000000002E-5</v>
      </c>
      <c r="G30" s="17">
        <v>1.2782999999999999E-6</v>
      </c>
      <c r="H30" s="18">
        <v>1.2522E-2</v>
      </c>
      <c r="I30" s="19">
        <v>6.69E-4</v>
      </c>
      <c r="J30" s="20">
        <v>4</v>
      </c>
      <c r="K30" s="19">
        <v>4</v>
      </c>
      <c r="L30" s="21">
        <v>0.72801000000000005</v>
      </c>
      <c r="M30" s="22">
        <v>0.63895000000000002</v>
      </c>
    </row>
    <row r="31" spans="1:14" x14ac:dyDescent="0.25">
      <c r="A31" s="23" t="s">
        <v>84</v>
      </c>
      <c r="B31" s="24" t="s">
        <v>22</v>
      </c>
      <c r="C31" s="25">
        <v>4</v>
      </c>
      <c r="D31" s="26">
        <v>1.0458E-9</v>
      </c>
      <c r="E31" s="27">
        <v>7.9852999999999997E-9</v>
      </c>
      <c r="F31" s="26">
        <v>2.5564999999999999E-7</v>
      </c>
      <c r="G31" s="27">
        <v>2.5564999999999999E-7</v>
      </c>
      <c r="H31" s="28">
        <v>2.2499999999999999E-4</v>
      </c>
      <c r="I31" s="29">
        <v>1.7699999999999999E-4</v>
      </c>
      <c r="J31" s="30">
        <v>4</v>
      </c>
      <c r="K31" s="29">
        <v>4</v>
      </c>
      <c r="L31" s="31">
        <v>0.90037999999999996</v>
      </c>
      <c r="M31" s="32">
        <v>0.64088000000000001</v>
      </c>
    </row>
    <row r="32" spans="1:14" x14ac:dyDescent="0.25">
      <c r="A32" s="23" t="s">
        <v>84</v>
      </c>
      <c r="B32" s="24" t="s">
        <v>64</v>
      </c>
      <c r="C32" s="25">
        <v>4</v>
      </c>
      <c r="D32" s="26">
        <v>5.5410999999999999E-8</v>
      </c>
      <c r="E32" s="27">
        <v>8.4656999999999999E-5</v>
      </c>
      <c r="F32" s="26">
        <v>2.5564999999999999E-7</v>
      </c>
      <c r="G32" s="27">
        <v>3.3618999999999999E-4</v>
      </c>
      <c r="H32" s="28">
        <v>2.2499999999999999E-4</v>
      </c>
      <c r="I32" s="29">
        <v>6.0171000000000002E-2</v>
      </c>
      <c r="J32" s="30">
        <v>4</v>
      </c>
      <c r="K32" s="29">
        <v>4</v>
      </c>
      <c r="L32" s="31">
        <v>0.67069000000000001</v>
      </c>
      <c r="M32" s="32">
        <v>0.42038999999999999</v>
      </c>
    </row>
    <row r="33" spans="1:13" x14ac:dyDescent="0.25">
      <c r="A33" s="23" t="s">
        <v>84</v>
      </c>
      <c r="B33" s="24" t="s">
        <v>70</v>
      </c>
      <c r="C33" s="25">
        <v>4</v>
      </c>
      <c r="D33" s="26">
        <v>1.3028E-13</v>
      </c>
      <c r="E33" s="27">
        <v>9.9721999999999997E-14</v>
      </c>
      <c r="F33" s="26">
        <v>2.5564999999999999E-7</v>
      </c>
      <c r="G33" s="27">
        <v>2.5564999999999999E-7</v>
      </c>
      <c r="H33" s="28">
        <v>2.2499999999999999E-4</v>
      </c>
      <c r="I33" s="29">
        <v>1.7699999999999999E-4</v>
      </c>
      <c r="J33" s="30">
        <v>4</v>
      </c>
      <c r="K33" s="29">
        <v>4</v>
      </c>
      <c r="L33" s="31">
        <v>1.1008</v>
      </c>
      <c r="M33" s="32">
        <v>1.0165999999999999</v>
      </c>
    </row>
    <row r="34" spans="1:13" x14ac:dyDescent="0.25">
      <c r="A34" s="23" t="s">
        <v>84</v>
      </c>
      <c r="B34" s="24" t="s">
        <v>34</v>
      </c>
      <c r="C34" s="25">
        <v>4</v>
      </c>
      <c r="D34" s="26">
        <v>2.7025999999999998E-5</v>
      </c>
      <c r="E34" s="27">
        <v>6.3445000000000002E-10</v>
      </c>
      <c r="F34" s="26">
        <v>1.061E-4</v>
      </c>
      <c r="G34" s="27">
        <v>2.5564999999999999E-7</v>
      </c>
      <c r="H34" s="28">
        <v>3.1066E-2</v>
      </c>
      <c r="I34" s="29">
        <v>1.7699999999999999E-4</v>
      </c>
      <c r="J34" s="30">
        <v>4</v>
      </c>
      <c r="K34" s="29">
        <v>4</v>
      </c>
      <c r="L34" s="31">
        <v>0.61702000000000001</v>
      </c>
      <c r="M34" s="32">
        <v>0.99212</v>
      </c>
    </row>
    <row r="35" spans="1:13" x14ac:dyDescent="0.25">
      <c r="A35" s="23" t="s">
        <v>84</v>
      </c>
      <c r="B35" s="24" t="s">
        <v>62</v>
      </c>
      <c r="C35" s="25">
        <v>4</v>
      </c>
      <c r="D35" s="26">
        <v>2.2973000000000001E-7</v>
      </c>
      <c r="E35" s="27">
        <v>1.9902000000000001E-11</v>
      </c>
      <c r="F35" s="26">
        <v>1.2782999999999999E-6</v>
      </c>
      <c r="G35" s="27">
        <v>2.5564999999999999E-7</v>
      </c>
      <c r="H35" s="28">
        <v>9.1699999999999995E-4</v>
      </c>
      <c r="I35" s="29">
        <v>1.7699999999999999E-4</v>
      </c>
      <c r="J35" s="30">
        <v>4</v>
      </c>
      <c r="K35" s="29">
        <v>4</v>
      </c>
      <c r="L35" s="31">
        <v>0.70452000000000004</v>
      </c>
      <c r="M35" s="32">
        <v>0.88487000000000005</v>
      </c>
    </row>
    <row r="36" spans="1:13" x14ac:dyDescent="0.25">
      <c r="A36" s="23" t="s">
        <v>84</v>
      </c>
      <c r="B36" s="24" t="s">
        <v>60</v>
      </c>
      <c r="C36" s="25">
        <v>4</v>
      </c>
      <c r="D36" s="26">
        <v>1.0070000000000001E-6</v>
      </c>
      <c r="E36" s="27">
        <v>3.3022000000000003E-8</v>
      </c>
      <c r="F36" s="26">
        <v>3.8348000000000001E-6</v>
      </c>
      <c r="G36" s="27">
        <v>2.5564999999999999E-7</v>
      </c>
      <c r="H36" s="28">
        <v>2.1840000000000002E-3</v>
      </c>
      <c r="I36" s="29">
        <v>1.7699999999999999E-4</v>
      </c>
      <c r="J36" s="30">
        <v>4</v>
      </c>
      <c r="K36" s="29">
        <v>4</v>
      </c>
      <c r="L36" s="31">
        <v>0.68398999999999999</v>
      </c>
      <c r="M36" s="32">
        <v>0.66008</v>
      </c>
    </row>
    <row r="37" spans="1:13" x14ac:dyDescent="0.25">
      <c r="A37" s="23" t="s">
        <v>84</v>
      </c>
      <c r="B37" s="24" t="s">
        <v>63</v>
      </c>
      <c r="C37" s="25">
        <v>4</v>
      </c>
      <c r="D37" s="26">
        <v>4.3755999999999997E-9</v>
      </c>
      <c r="E37" s="27">
        <v>1.2095E-9</v>
      </c>
      <c r="F37" s="26">
        <v>2.5564999999999999E-7</v>
      </c>
      <c r="G37" s="27">
        <v>2.5564999999999999E-7</v>
      </c>
      <c r="H37" s="28">
        <v>2.2499999999999999E-4</v>
      </c>
      <c r="I37" s="29">
        <v>1.7699999999999999E-4</v>
      </c>
      <c r="J37" s="30">
        <v>4</v>
      </c>
      <c r="K37" s="29">
        <v>4</v>
      </c>
      <c r="L37" s="31">
        <v>0.70179999999999998</v>
      </c>
      <c r="M37" s="32">
        <v>0.69891000000000003</v>
      </c>
    </row>
    <row r="38" spans="1:13" x14ac:dyDescent="0.25">
      <c r="A38" s="23" t="s">
        <v>84</v>
      </c>
      <c r="B38" s="24" t="s">
        <v>66</v>
      </c>
      <c r="C38" s="25">
        <v>4</v>
      </c>
      <c r="D38" s="26">
        <v>6.5012999999999998E-13</v>
      </c>
      <c r="E38" s="27">
        <v>1.8155E-9</v>
      </c>
      <c r="F38" s="26">
        <v>2.5564999999999999E-7</v>
      </c>
      <c r="G38" s="27">
        <v>2.5564999999999999E-7</v>
      </c>
      <c r="H38" s="28">
        <v>2.2499999999999999E-4</v>
      </c>
      <c r="I38" s="29">
        <v>1.7699999999999999E-4</v>
      </c>
      <c r="J38" s="30">
        <v>4</v>
      </c>
      <c r="K38" s="29">
        <v>4</v>
      </c>
      <c r="L38" s="31">
        <v>1.0629999999999999</v>
      </c>
      <c r="M38" s="32">
        <v>0.91378999999999999</v>
      </c>
    </row>
    <row r="39" spans="1:13" x14ac:dyDescent="0.25">
      <c r="A39" s="23" t="s">
        <v>84</v>
      </c>
      <c r="B39" s="24" t="s">
        <v>65</v>
      </c>
      <c r="C39" s="25">
        <v>4</v>
      </c>
      <c r="D39" s="26">
        <v>1.0235E-8</v>
      </c>
      <c r="E39" s="27">
        <v>3.8611000000000001E-7</v>
      </c>
      <c r="F39" s="26">
        <v>2.5564999999999999E-7</v>
      </c>
      <c r="G39" s="27">
        <v>1.7896E-6</v>
      </c>
      <c r="H39" s="28">
        <v>2.2499999999999999E-4</v>
      </c>
      <c r="I39" s="29">
        <v>8.25E-4</v>
      </c>
      <c r="J39" s="30">
        <v>4</v>
      </c>
      <c r="K39" s="29">
        <v>4</v>
      </c>
      <c r="L39" s="31">
        <v>0.51824000000000003</v>
      </c>
      <c r="M39" s="32">
        <v>0.53515999999999997</v>
      </c>
    </row>
    <row r="40" spans="1:13" x14ac:dyDescent="0.25">
      <c r="A40" s="23" t="s">
        <v>84</v>
      </c>
      <c r="B40" s="24" t="s">
        <v>28</v>
      </c>
      <c r="C40" s="25">
        <v>4</v>
      </c>
      <c r="D40" s="26">
        <v>1.0679000000000001E-7</v>
      </c>
      <c r="E40" s="27">
        <v>2.4356E-6</v>
      </c>
      <c r="F40" s="26">
        <v>2.5564999999999999E-7</v>
      </c>
      <c r="G40" s="27">
        <v>8.4365999999999998E-6</v>
      </c>
      <c r="H40" s="28">
        <v>2.2499999999999999E-4</v>
      </c>
      <c r="I40" s="29">
        <v>2.7230000000000002E-3</v>
      </c>
      <c r="J40" s="30">
        <v>3</v>
      </c>
      <c r="K40" s="29">
        <v>4</v>
      </c>
      <c r="L40" s="31">
        <v>0.81876000000000004</v>
      </c>
      <c r="M40" s="32">
        <v>0.57823000000000002</v>
      </c>
    </row>
    <row r="41" spans="1:13" x14ac:dyDescent="0.25">
      <c r="A41" s="23" t="s">
        <v>84</v>
      </c>
      <c r="B41" s="24" t="s">
        <v>69</v>
      </c>
      <c r="C41" s="25">
        <v>4</v>
      </c>
      <c r="D41" s="26">
        <v>1.2859999999999999E-9</v>
      </c>
      <c r="E41" s="27">
        <v>1.8778E-7</v>
      </c>
      <c r="F41" s="26">
        <v>2.5564999999999999E-7</v>
      </c>
      <c r="G41" s="27">
        <v>7.6695999999999998E-7</v>
      </c>
      <c r="H41" s="28">
        <v>2.2499999999999999E-4</v>
      </c>
      <c r="I41" s="29">
        <v>4.95E-4</v>
      </c>
      <c r="J41" s="30">
        <v>4</v>
      </c>
      <c r="K41" s="29">
        <v>4</v>
      </c>
      <c r="L41" s="31">
        <v>0.78771999999999998</v>
      </c>
      <c r="M41" s="32">
        <v>0.50422</v>
      </c>
    </row>
    <row r="42" spans="1:13" x14ac:dyDescent="0.25">
      <c r="A42" s="23" t="s">
        <v>84</v>
      </c>
      <c r="B42" s="24" t="s">
        <v>68</v>
      </c>
      <c r="C42" s="25">
        <v>4</v>
      </c>
      <c r="D42" s="26">
        <v>3.0911000000000002E-11</v>
      </c>
      <c r="E42" s="27">
        <v>2.4571000000000002E-13</v>
      </c>
      <c r="F42" s="26">
        <v>2.5564999999999999E-7</v>
      </c>
      <c r="G42" s="27">
        <v>2.5564999999999999E-7</v>
      </c>
      <c r="H42" s="28">
        <v>2.2499999999999999E-4</v>
      </c>
      <c r="I42" s="29">
        <v>1.7699999999999999E-4</v>
      </c>
      <c r="J42" s="30">
        <v>4</v>
      </c>
      <c r="K42" s="29">
        <v>4</v>
      </c>
      <c r="L42" s="31">
        <v>1.1496</v>
      </c>
      <c r="M42" s="32">
        <v>1.0523</v>
      </c>
    </row>
    <row r="43" spans="1:13" x14ac:dyDescent="0.25">
      <c r="A43" s="23" t="s">
        <v>84</v>
      </c>
      <c r="B43" s="24" t="s">
        <v>61</v>
      </c>
      <c r="C43" s="25">
        <v>4</v>
      </c>
      <c r="D43" s="26">
        <v>1.4038999999999999E-8</v>
      </c>
      <c r="E43" s="27">
        <v>2.5027000000000002E-6</v>
      </c>
      <c r="F43" s="26">
        <v>2.5564999999999999E-7</v>
      </c>
      <c r="G43" s="27">
        <v>8.4365999999999998E-6</v>
      </c>
      <c r="H43" s="28">
        <v>2.2499999999999999E-4</v>
      </c>
      <c r="I43" s="29">
        <v>2.7230000000000002E-3</v>
      </c>
      <c r="J43" s="30">
        <v>4</v>
      </c>
      <c r="K43" s="29">
        <v>4</v>
      </c>
      <c r="L43" s="31">
        <v>0.69991999999999999</v>
      </c>
      <c r="M43" s="32">
        <v>0.52537999999999996</v>
      </c>
    </row>
    <row r="44" spans="1:13" x14ac:dyDescent="0.25">
      <c r="A44" s="23" t="s">
        <v>84</v>
      </c>
      <c r="B44" s="24" t="s">
        <v>67</v>
      </c>
      <c r="C44" s="25">
        <v>4</v>
      </c>
      <c r="D44" s="26">
        <v>1.4854000000000001E-9</v>
      </c>
      <c r="E44" s="27">
        <v>1.1501E-10</v>
      </c>
      <c r="F44" s="26">
        <v>2.5564999999999999E-7</v>
      </c>
      <c r="G44" s="27">
        <v>2.5564999999999999E-7</v>
      </c>
      <c r="H44" s="28">
        <v>2.2499999999999999E-4</v>
      </c>
      <c r="I44" s="29">
        <v>1.7699999999999999E-4</v>
      </c>
      <c r="J44" s="30">
        <v>4</v>
      </c>
      <c r="K44" s="29">
        <v>4</v>
      </c>
      <c r="L44" s="31">
        <v>0.83145000000000002</v>
      </c>
      <c r="M44" s="32">
        <v>0.9113</v>
      </c>
    </row>
    <row r="45" spans="1:13" x14ac:dyDescent="0.25">
      <c r="A45" s="23" t="s">
        <v>84</v>
      </c>
      <c r="B45" s="24" t="s">
        <v>54</v>
      </c>
      <c r="C45" s="25">
        <v>4</v>
      </c>
      <c r="D45" s="26">
        <v>1.0541E-7</v>
      </c>
      <c r="E45" s="27">
        <v>5.1946000000000002E-7</v>
      </c>
      <c r="F45" s="26">
        <v>2.5564999999999999E-7</v>
      </c>
      <c r="G45" s="27">
        <v>2.3008999999999999E-6</v>
      </c>
      <c r="H45" s="28">
        <v>2.2499999999999999E-4</v>
      </c>
      <c r="I45" s="29">
        <v>9.6900000000000003E-4</v>
      </c>
      <c r="J45" s="30">
        <v>4</v>
      </c>
      <c r="K45" s="29">
        <v>3</v>
      </c>
      <c r="L45" s="31">
        <v>0.63885999999999998</v>
      </c>
      <c r="M45" s="32">
        <v>0.49471999999999999</v>
      </c>
    </row>
    <row r="46" spans="1:13" x14ac:dyDescent="0.25">
      <c r="A46" s="23" t="s">
        <v>84</v>
      </c>
      <c r="B46" s="24" t="s">
        <v>50</v>
      </c>
      <c r="C46" s="25">
        <v>4</v>
      </c>
      <c r="D46" s="26">
        <v>3.1479000000000001E-5</v>
      </c>
      <c r="E46" s="27">
        <v>8.3087999999999999E-4</v>
      </c>
      <c r="F46" s="26">
        <v>1.1938999999999999E-4</v>
      </c>
      <c r="G46" s="27">
        <v>3.0078000000000001E-3</v>
      </c>
      <c r="H46" s="28">
        <v>3.3027000000000001E-2</v>
      </c>
      <c r="I46" s="29">
        <v>0.25771100000000002</v>
      </c>
      <c r="J46" s="30">
        <v>4</v>
      </c>
      <c r="K46" s="29">
        <v>4</v>
      </c>
      <c r="L46" s="31">
        <v>0.47913</v>
      </c>
      <c r="M46" s="32">
        <v>0.29688999999999999</v>
      </c>
    </row>
    <row r="47" spans="1:13" x14ac:dyDescent="0.25">
      <c r="A47" s="23" t="s">
        <v>84</v>
      </c>
      <c r="B47" s="24" t="s">
        <v>23</v>
      </c>
      <c r="C47" s="25">
        <v>4</v>
      </c>
      <c r="D47" s="26">
        <v>1.0573E-6</v>
      </c>
      <c r="E47" s="27">
        <v>1.1910999999999999E-6</v>
      </c>
      <c r="F47" s="26">
        <v>3.8348000000000001E-6</v>
      </c>
      <c r="G47" s="27">
        <v>4.3460999999999998E-6</v>
      </c>
      <c r="H47" s="28">
        <v>2.1840000000000002E-3</v>
      </c>
      <c r="I47" s="29">
        <v>1.588E-3</v>
      </c>
      <c r="J47" s="30">
        <v>3</v>
      </c>
      <c r="K47" s="29">
        <v>4</v>
      </c>
      <c r="L47" s="31">
        <v>0.78657999999999995</v>
      </c>
      <c r="M47" s="32">
        <v>0.79296</v>
      </c>
    </row>
    <row r="48" spans="1:13" x14ac:dyDescent="0.25">
      <c r="A48" s="23" t="s">
        <v>84</v>
      </c>
      <c r="B48" s="24" t="s">
        <v>36</v>
      </c>
      <c r="C48" s="25">
        <v>4</v>
      </c>
      <c r="D48" s="26">
        <v>6.2531000000000003E-7</v>
      </c>
      <c r="E48" s="27">
        <v>2.2352000000000001E-8</v>
      </c>
      <c r="F48" s="26">
        <v>2.3008999999999999E-6</v>
      </c>
      <c r="G48" s="27">
        <v>2.5564999999999999E-7</v>
      </c>
      <c r="H48" s="28">
        <v>1.4369999999999999E-3</v>
      </c>
      <c r="I48" s="29">
        <v>1.7699999999999999E-4</v>
      </c>
      <c r="J48" s="30">
        <v>4</v>
      </c>
      <c r="K48" s="29">
        <v>4</v>
      </c>
      <c r="L48" s="31">
        <v>0.79952999999999996</v>
      </c>
      <c r="M48" s="32">
        <v>0.80571000000000004</v>
      </c>
    </row>
    <row r="49" spans="1:13" x14ac:dyDescent="0.25">
      <c r="A49" s="23" t="s">
        <v>84</v>
      </c>
      <c r="B49" s="24" t="s">
        <v>56</v>
      </c>
      <c r="C49" s="25">
        <v>4</v>
      </c>
      <c r="D49" s="26">
        <v>2.5746999999999999E-7</v>
      </c>
      <c r="E49" s="27">
        <v>5.4025000000000004E-6</v>
      </c>
      <c r="F49" s="26">
        <v>1.2782999999999999E-6</v>
      </c>
      <c r="G49" s="27">
        <v>1.9684999999999999E-5</v>
      </c>
      <c r="H49" s="28">
        <v>9.1699999999999995E-4</v>
      </c>
      <c r="I49" s="29">
        <v>5.6059999999999999E-3</v>
      </c>
      <c r="J49" s="30">
        <v>4</v>
      </c>
      <c r="K49" s="29">
        <v>3</v>
      </c>
      <c r="L49" s="31">
        <v>0.66122000000000003</v>
      </c>
      <c r="M49" s="32">
        <v>0.62451999999999996</v>
      </c>
    </row>
    <row r="50" spans="1:13" ht="15.75" thickBot="1" x14ac:dyDescent="0.3">
      <c r="A50" s="35" t="s">
        <v>84</v>
      </c>
      <c r="B50" s="36" t="s">
        <v>71</v>
      </c>
      <c r="C50" s="37">
        <v>4</v>
      </c>
      <c r="D50" s="38">
        <v>2.5498000000000001E-17</v>
      </c>
      <c r="E50" s="39">
        <v>3.2617999999999998E-13</v>
      </c>
      <c r="F50" s="38">
        <v>2.5564999999999999E-7</v>
      </c>
      <c r="G50" s="39">
        <v>2.5564999999999999E-7</v>
      </c>
      <c r="H50" s="40">
        <v>2.2499999999999999E-4</v>
      </c>
      <c r="I50" s="43">
        <v>1.7699999999999999E-4</v>
      </c>
      <c r="J50" s="42">
        <v>4</v>
      </c>
      <c r="K50" s="43">
        <v>4</v>
      </c>
      <c r="L50" s="44">
        <v>1.4384999999999999</v>
      </c>
      <c r="M50" s="45">
        <v>0.98678999999999994</v>
      </c>
    </row>
    <row r="51" spans="1:13" x14ac:dyDescent="0.25">
      <c r="A51" s="46" t="s">
        <v>75</v>
      </c>
      <c r="B51" s="47" t="s">
        <v>20</v>
      </c>
      <c r="C51" s="48">
        <v>4</v>
      </c>
      <c r="D51" s="49">
        <v>2.7274999999999999E-3</v>
      </c>
      <c r="E51" s="50">
        <v>3.2740999999999997E-5</v>
      </c>
      <c r="F51" s="49">
        <v>9.6690999999999999E-3</v>
      </c>
      <c r="G51" s="50">
        <v>1.2553E-4</v>
      </c>
      <c r="H51" s="51">
        <v>0.70302600000000004</v>
      </c>
      <c r="I51" s="52">
        <v>0.115747</v>
      </c>
      <c r="J51" s="53">
        <v>4</v>
      </c>
      <c r="K51" s="52">
        <v>4</v>
      </c>
      <c r="L51" s="54">
        <v>0.18686</v>
      </c>
      <c r="M51" s="55">
        <v>0.32621</v>
      </c>
    </row>
    <row r="52" spans="1:13" x14ac:dyDescent="0.25">
      <c r="A52" s="23" t="s">
        <v>75</v>
      </c>
      <c r="B52" s="24" t="s">
        <v>22</v>
      </c>
      <c r="C52" s="25">
        <v>4</v>
      </c>
      <c r="D52" s="26">
        <v>7.5954000000000004E-7</v>
      </c>
      <c r="E52" s="27">
        <v>2.7699000000000001E-9</v>
      </c>
      <c r="F52" s="26">
        <v>2.8121999999999999E-6</v>
      </c>
      <c r="G52" s="27">
        <v>2.5564999999999999E-7</v>
      </c>
      <c r="H52" s="28">
        <v>1.8152000000000001E-2</v>
      </c>
      <c r="I52" s="29">
        <v>3.5399999999999999E-4</v>
      </c>
      <c r="J52" s="30">
        <v>3</v>
      </c>
      <c r="K52" s="29">
        <v>4</v>
      </c>
      <c r="L52" s="31">
        <v>0.48464000000000002</v>
      </c>
      <c r="M52" s="32">
        <v>0.50524999999999998</v>
      </c>
    </row>
    <row r="53" spans="1:13" x14ac:dyDescent="0.25">
      <c r="A53" s="23" t="s">
        <v>75</v>
      </c>
      <c r="B53" s="24" t="s">
        <v>64</v>
      </c>
      <c r="C53" s="25">
        <v>4</v>
      </c>
      <c r="D53" s="26">
        <v>1.3735E-4</v>
      </c>
      <c r="E53" s="27">
        <v>8.4866E-9</v>
      </c>
      <c r="F53" s="26">
        <v>5.4480000000000002E-4</v>
      </c>
      <c r="G53" s="27">
        <v>2.5564999999999999E-7</v>
      </c>
      <c r="H53" s="28">
        <v>0.30141400000000002</v>
      </c>
      <c r="I53" s="29">
        <v>3.5399999999999999E-4</v>
      </c>
      <c r="J53" s="30">
        <v>2</v>
      </c>
      <c r="K53" s="29">
        <v>4</v>
      </c>
      <c r="L53" s="31">
        <v>0.29338999999999998</v>
      </c>
      <c r="M53" s="32">
        <v>0.68905000000000005</v>
      </c>
    </row>
    <row r="54" spans="1:13" x14ac:dyDescent="0.25">
      <c r="A54" s="23" t="s">
        <v>75</v>
      </c>
      <c r="B54" s="24" t="s">
        <v>70</v>
      </c>
      <c r="C54" s="25">
        <v>4</v>
      </c>
      <c r="D54" s="26">
        <v>1.1477999999999999E-9</v>
      </c>
      <c r="E54" s="27">
        <v>6.0693000000000004E-12</v>
      </c>
      <c r="F54" s="26">
        <v>2.5564999999999999E-7</v>
      </c>
      <c r="G54" s="27">
        <v>2.5564999999999999E-7</v>
      </c>
      <c r="H54" s="28">
        <v>4.9500000000000004E-3</v>
      </c>
      <c r="I54" s="29">
        <v>3.5399999999999999E-4</v>
      </c>
      <c r="J54" s="30">
        <v>4</v>
      </c>
      <c r="K54" s="29">
        <v>4</v>
      </c>
      <c r="L54" s="31">
        <v>0.44766</v>
      </c>
      <c r="M54" s="32">
        <v>0.55176999999999998</v>
      </c>
    </row>
    <row r="55" spans="1:13" x14ac:dyDescent="0.25">
      <c r="A55" s="23" t="s">
        <v>75</v>
      </c>
      <c r="B55" s="24" t="s">
        <v>34</v>
      </c>
      <c r="C55" s="25">
        <v>4</v>
      </c>
      <c r="D55" s="26">
        <v>2.2104999999999999E-5</v>
      </c>
      <c r="E55" s="27">
        <v>3.4451999999999998E-3</v>
      </c>
      <c r="F55" s="26">
        <v>8.8201000000000005E-5</v>
      </c>
      <c r="G55" s="27">
        <v>1.2135E-2</v>
      </c>
      <c r="H55" s="28">
        <v>0.13630400000000001</v>
      </c>
      <c r="I55" s="29">
        <v>0.81309699999999996</v>
      </c>
      <c r="J55" s="30">
        <v>4</v>
      </c>
      <c r="K55" s="29">
        <v>4</v>
      </c>
      <c r="L55" s="31">
        <v>0.54225999999999996</v>
      </c>
      <c r="M55" s="32">
        <v>0.30120000000000002</v>
      </c>
    </row>
    <row r="56" spans="1:13" x14ac:dyDescent="0.25">
      <c r="A56" s="23" t="s">
        <v>75</v>
      </c>
      <c r="B56" s="24" t="s">
        <v>62</v>
      </c>
      <c r="C56" s="25">
        <v>4</v>
      </c>
      <c r="D56" s="26">
        <v>6.9228999999999997E-5</v>
      </c>
      <c r="E56" s="27">
        <v>4.1081E-10</v>
      </c>
      <c r="F56" s="26">
        <v>2.7687000000000002E-4</v>
      </c>
      <c r="G56" s="27">
        <v>2.5564999999999999E-7</v>
      </c>
      <c r="H56" s="28">
        <v>0.25530399999999998</v>
      </c>
      <c r="I56" s="29">
        <v>3.5399999999999999E-4</v>
      </c>
      <c r="J56" s="30">
        <v>4</v>
      </c>
      <c r="K56" s="29">
        <v>4</v>
      </c>
      <c r="L56" s="31">
        <v>0.46929999999999999</v>
      </c>
      <c r="M56" s="32">
        <v>0.67086000000000001</v>
      </c>
    </row>
    <row r="57" spans="1:13" x14ac:dyDescent="0.25">
      <c r="A57" s="23" t="s">
        <v>75</v>
      </c>
      <c r="B57" s="24" t="s">
        <v>60</v>
      </c>
      <c r="C57" s="25">
        <v>4</v>
      </c>
      <c r="D57" s="26">
        <v>2.3411E-3</v>
      </c>
      <c r="E57" s="27">
        <v>6.6660000000000002E-6</v>
      </c>
      <c r="F57" s="26">
        <v>8.3841999999999996E-3</v>
      </c>
      <c r="G57" s="27">
        <v>2.5820999999999999E-5</v>
      </c>
      <c r="H57" s="28">
        <v>0.69979100000000005</v>
      </c>
      <c r="I57" s="29">
        <v>2.5495E-2</v>
      </c>
      <c r="J57" s="30">
        <v>3</v>
      </c>
      <c r="K57" s="29">
        <v>4</v>
      </c>
      <c r="L57" s="31">
        <v>0.34655999999999998</v>
      </c>
      <c r="M57" s="32">
        <v>0.48548000000000002</v>
      </c>
    </row>
    <row r="58" spans="1:13" x14ac:dyDescent="0.25">
      <c r="A58" s="23" t="s">
        <v>75</v>
      </c>
      <c r="B58" s="24" t="s">
        <v>63</v>
      </c>
      <c r="C58" s="25">
        <v>4</v>
      </c>
      <c r="D58" s="26">
        <v>5.4041999999999999E-6</v>
      </c>
      <c r="E58" s="27">
        <v>3.0196000000000002E-9</v>
      </c>
      <c r="F58" s="26">
        <v>1.9684999999999999E-5</v>
      </c>
      <c r="G58" s="27">
        <v>2.5564999999999999E-7</v>
      </c>
      <c r="H58" s="28">
        <v>6.3531000000000004E-2</v>
      </c>
      <c r="I58" s="29">
        <v>3.5399999999999999E-4</v>
      </c>
      <c r="J58" s="30">
        <v>4</v>
      </c>
      <c r="K58" s="29">
        <v>4</v>
      </c>
      <c r="L58" s="31">
        <v>0.45130999999999999</v>
      </c>
      <c r="M58" s="32">
        <v>0.55742000000000003</v>
      </c>
    </row>
    <row r="59" spans="1:13" x14ac:dyDescent="0.25">
      <c r="A59" s="23" t="s">
        <v>75</v>
      </c>
      <c r="B59" s="24" t="s">
        <v>66</v>
      </c>
      <c r="C59" s="25">
        <v>4</v>
      </c>
      <c r="D59" s="26">
        <v>1.7333999999999999E-4</v>
      </c>
      <c r="E59" s="27">
        <v>2.7794999999999998E-8</v>
      </c>
      <c r="F59" s="26">
        <v>6.7058000000000005E-4</v>
      </c>
      <c r="G59" s="27">
        <v>2.5564999999999999E-7</v>
      </c>
      <c r="H59" s="28">
        <v>0.35406399999999999</v>
      </c>
      <c r="I59" s="29">
        <v>3.5399999999999999E-4</v>
      </c>
      <c r="J59" s="30">
        <v>3</v>
      </c>
      <c r="K59" s="29">
        <v>4</v>
      </c>
      <c r="L59" s="31">
        <v>0.27882000000000001</v>
      </c>
      <c r="M59" s="32">
        <v>0.50658999999999998</v>
      </c>
    </row>
    <row r="60" spans="1:13" x14ac:dyDescent="0.25">
      <c r="A60" s="23" t="s">
        <v>75</v>
      </c>
      <c r="B60" s="24" t="s">
        <v>65</v>
      </c>
      <c r="C60" s="25">
        <v>4</v>
      </c>
      <c r="D60" s="26">
        <v>8.7191999999999999E-7</v>
      </c>
      <c r="E60" s="27">
        <v>7.1882999999999996E-8</v>
      </c>
      <c r="F60" s="26">
        <v>2.8121999999999999E-6</v>
      </c>
      <c r="G60" s="27">
        <v>2.5564999999999999E-7</v>
      </c>
      <c r="H60" s="28">
        <v>1.8152000000000001E-2</v>
      </c>
      <c r="I60" s="29">
        <v>3.5399999999999999E-4</v>
      </c>
      <c r="J60" s="30">
        <v>3</v>
      </c>
      <c r="K60" s="29">
        <v>4</v>
      </c>
      <c r="L60" s="31">
        <v>0.51485000000000003</v>
      </c>
      <c r="M60" s="32">
        <v>0.58199999999999996</v>
      </c>
    </row>
    <row r="61" spans="1:13" x14ac:dyDescent="0.25">
      <c r="A61" s="23" t="s">
        <v>75</v>
      </c>
      <c r="B61" s="24" t="s">
        <v>28</v>
      </c>
      <c r="C61" s="25">
        <v>4</v>
      </c>
      <c r="D61" s="26">
        <v>3.5506999999999997E-5</v>
      </c>
      <c r="E61" s="27">
        <v>1.7024999999999999E-8</v>
      </c>
      <c r="F61" s="26">
        <v>1.3422E-4</v>
      </c>
      <c r="G61" s="27">
        <v>2.5564999999999999E-7</v>
      </c>
      <c r="H61" s="28">
        <v>0.14200099999999999</v>
      </c>
      <c r="I61" s="29">
        <v>3.5399999999999999E-4</v>
      </c>
      <c r="J61" s="30">
        <v>4</v>
      </c>
      <c r="K61" s="29">
        <v>4</v>
      </c>
      <c r="L61" s="31">
        <v>0.48604999999999998</v>
      </c>
      <c r="M61" s="32">
        <v>0.63575999999999999</v>
      </c>
    </row>
    <row r="62" spans="1:13" x14ac:dyDescent="0.25">
      <c r="A62" s="23" t="s">
        <v>75</v>
      </c>
      <c r="B62" s="24" t="s">
        <v>69</v>
      </c>
      <c r="C62" s="25">
        <v>4</v>
      </c>
      <c r="D62" s="26">
        <v>8.0912000000000001E-5</v>
      </c>
      <c r="E62" s="27">
        <v>6.9494000000000006E-11</v>
      </c>
      <c r="F62" s="26">
        <v>3.2595999999999998E-4</v>
      </c>
      <c r="G62" s="27">
        <v>2.5564999999999999E-7</v>
      </c>
      <c r="H62" s="28">
        <v>0.25564399999999998</v>
      </c>
      <c r="I62" s="29">
        <v>3.5399999999999999E-4</v>
      </c>
      <c r="J62" s="30">
        <v>4</v>
      </c>
      <c r="K62" s="29">
        <v>4</v>
      </c>
      <c r="L62" s="31">
        <v>0.37908999999999998</v>
      </c>
      <c r="M62" s="32">
        <v>0.53332999999999997</v>
      </c>
    </row>
    <row r="63" spans="1:13" x14ac:dyDescent="0.25">
      <c r="A63" s="23" t="s">
        <v>75</v>
      </c>
      <c r="B63" s="24" t="s">
        <v>68</v>
      </c>
      <c r="C63" s="25">
        <v>4</v>
      </c>
      <c r="D63" s="26">
        <v>3.6229999999999997E-5</v>
      </c>
      <c r="E63" s="27">
        <v>8.5664E-11</v>
      </c>
      <c r="F63" s="26">
        <v>1.3831E-4</v>
      </c>
      <c r="G63" s="27">
        <v>2.5564999999999999E-7</v>
      </c>
      <c r="H63" s="28">
        <v>0.14200099999999999</v>
      </c>
      <c r="I63" s="29">
        <v>3.5399999999999999E-4</v>
      </c>
      <c r="J63" s="30">
        <v>4</v>
      </c>
      <c r="K63" s="29">
        <v>4</v>
      </c>
      <c r="L63" s="31">
        <v>0.46531</v>
      </c>
      <c r="M63" s="32">
        <v>0.71350999999999998</v>
      </c>
    </row>
    <row r="64" spans="1:13" x14ac:dyDescent="0.25">
      <c r="A64" s="23" t="s">
        <v>75</v>
      </c>
      <c r="B64" s="24" t="s">
        <v>61</v>
      </c>
      <c r="C64" s="25">
        <v>4</v>
      </c>
      <c r="D64" s="26">
        <v>1.0591000000000001E-3</v>
      </c>
      <c r="E64" s="27">
        <v>1.9583999999999999E-8</v>
      </c>
      <c r="F64" s="26">
        <v>3.8438000000000001E-3</v>
      </c>
      <c r="G64" s="27">
        <v>2.5564999999999999E-7</v>
      </c>
      <c r="H64" s="28">
        <v>0.54329000000000005</v>
      </c>
      <c r="I64" s="29">
        <v>3.5399999999999999E-4</v>
      </c>
      <c r="J64" s="30">
        <v>3</v>
      </c>
      <c r="K64" s="29">
        <v>4</v>
      </c>
      <c r="L64" s="31">
        <v>0.23558999999999999</v>
      </c>
      <c r="M64" s="32">
        <v>0.56100000000000005</v>
      </c>
    </row>
    <row r="65" spans="1:17" x14ac:dyDescent="0.25">
      <c r="A65" s="23" t="s">
        <v>75</v>
      </c>
      <c r="B65" s="24" t="s">
        <v>67</v>
      </c>
      <c r="C65" s="25">
        <v>4</v>
      </c>
      <c r="D65" s="26">
        <v>2.1393E-5</v>
      </c>
      <c r="E65" s="27">
        <v>1.0792E-10</v>
      </c>
      <c r="F65" s="26">
        <v>8.5133E-5</v>
      </c>
      <c r="G65" s="27">
        <v>2.5564999999999999E-7</v>
      </c>
      <c r="H65" s="28">
        <v>0.13630400000000001</v>
      </c>
      <c r="I65" s="29">
        <v>3.5399999999999999E-4</v>
      </c>
      <c r="J65" s="30">
        <v>4</v>
      </c>
      <c r="K65" s="29">
        <v>4</v>
      </c>
      <c r="L65" s="31">
        <v>0.50190999999999997</v>
      </c>
      <c r="M65" s="32">
        <v>0.59447000000000005</v>
      </c>
    </row>
    <row r="66" spans="1:17" x14ac:dyDescent="0.25">
      <c r="A66" s="23" t="s">
        <v>75</v>
      </c>
      <c r="B66" s="24" t="s">
        <v>54</v>
      </c>
      <c r="C66" s="25">
        <v>4</v>
      </c>
      <c r="D66" s="26">
        <v>4.3128999999999997E-3</v>
      </c>
      <c r="E66" s="27">
        <v>1.2264999999999999E-8</v>
      </c>
      <c r="F66" s="26">
        <v>1.504E-2</v>
      </c>
      <c r="G66" s="27">
        <v>2.5564999999999999E-7</v>
      </c>
      <c r="H66" s="28">
        <v>0.73592800000000003</v>
      </c>
      <c r="I66" s="29">
        <v>3.5399999999999999E-4</v>
      </c>
      <c r="J66" s="30">
        <v>3</v>
      </c>
      <c r="K66" s="29">
        <v>4</v>
      </c>
      <c r="L66" s="31">
        <v>0.25151000000000001</v>
      </c>
      <c r="M66" s="32">
        <v>0.58074999999999999</v>
      </c>
    </row>
    <row r="67" spans="1:17" x14ac:dyDescent="0.25">
      <c r="A67" s="23" t="s">
        <v>75</v>
      </c>
      <c r="B67" s="24" t="s">
        <v>50</v>
      </c>
      <c r="C67" s="25">
        <v>4</v>
      </c>
      <c r="D67" s="26">
        <v>4.3931999999999999E-2</v>
      </c>
      <c r="E67" s="27">
        <v>6.7530000000000004E-6</v>
      </c>
      <c r="F67" s="26">
        <v>0.10818</v>
      </c>
      <c r="G67" s="27">
        <v>2.6332000000000001E-5</v>
      </c>
      <c r="H67" s="28">
        <v>0.96027300000000004</v>
      </c>
      <c r="I67" s="29">
        <v>2.5495E-2</v>
      </c>
      <c r="J67" s="30">
        <v>3</v>
      </c>
      <c r="K67" s="29">
        <v>3</v>
      </c>
      <c r="L67" s="31">
        <v>0.13149</v>
      </c>
      <c r="M67" s="32">
        <v>0.39477000000000001</v>
      </c>
    </row>
    <row r="68" spans="1:17" x14ac:dyDescent="0.25">
      <c r="A68" s="23" t="s">
        <v>75</v>
      </c>
      <c r="B68" s="24" t="s">
        <v>23</v>
      </c>
      <c r="C68" s="25">
        <v>4</v>
      </c>
      <c r="D68" s="26">
        <v>2.2877000000000002E-2</v>
      </c>
      <c r="E68" s="27">
        <v>5.3449000000000003E-5</v>
      </c>
      <c r="F68" s="26">
        <v>6.4850000000000005E-2</v>
      </c>
      <c r="G68" s="27">
        <v>2.0682E-4</v>
      </c>
      <c r="H68" s="28">
        <v>0.89479699999999995</v>
      </c>
      <c r="I68" s="29">
        <v>0.14833099999999999</v>
      </c>
      <c r="J68" s="30">
        <v>3</v>
      </c>
      <c r="K68" s="29">
        <v>3</v>
      </c>
      <c r="L68" s="31">
        <v>0.23053999999999999</v>
      </c>
      <c r="M68" s="32">
        <v>0.32479000000000002</v>
      </c>
    </row>
    <row r="69" spans="1:17" x14ac:dyDescent="0.25">
      <c r="A69" s="23" t="s">
        <v>75</v>
      </c>
      <c r="B69" s="24" t="s">
        <v>36</v>
      </c>
      <c r="C69" s="25">
        <v>4</v>
      </c>
      <c r="D69" s="26">
        <v>5.9820999999999997E-3</v>
      </c>
      <c r="E69" s="27">
        <v>4.2959E-5</v>
      </c>
      <c r="F69" s="26">
        <v>2.0594999999999999E-2</v>
      </c>
      <c r="G69" s="27">
        <v>1.6541E-4</v>
      </c>
      <c r="H69" s="28">
        <v>0.79738299999999995</v>
      </c>
      <c r="I69" s="29">
        <v>0.12811900000000001</v>
      </c>
      <c r="J69" s="30">
        <v>2</v>
      </c>
      <c r="K69" s="29">
        <v>4</v>
      </c>
      <c r="L69" s="31">
        <v>0.27956999999999999</v>
      </c>
      <c r="M69" s="32">
        <v>0.37709999999999999</v>
      </c>
    </row>
    <row r="70" spans="1:17" x14ac:dyDescent="0.25">
      <c r="A70" s="23" t="s">
        <v>75</v>
      </c>
      <c r="B70" s="24" t="s">
        <v>56</v>
      </c>
      <c r="C70" s="25">
        <v>4</v>
      </c>
      <c r="D70" s="26">
        <v>1.5025999999999999E-2</v>
      </c>
      <c r="E70" s="27">
        <v>5.4525999999999995E-7</v>
      </c>
      <c r="F70" s="26">
        <v>4.8007000000000001E-2</v>
      </c>
      <c r="G70" s="27">
        <v>2.3008999999999999E-6</v>
      </c>
      <c r="H70" s="28">
        <v>0.86595900000000003</v>
      </c>
      <c r="I70" s="29">
        <v>2.7850000000000001E-3</v>
      </c>
      <c r="J70" s="30">
        <v>3</v>
      </c>
      <c r="K70" s="29">
        <v>4</v>
      </c>
      <c r="L70" s="31">
        <v>0.20535</v>
      </c>
      <c r="M70" s="32">
        <v>0.41227999999999998</v>
      </c>
    </row>
    <row r="71" spans="1:17" ht="15.75" thickBot="1" x14ac:dyDescent="0.3">
      <c r="A71" s="35" t="s">
        <v>75</v>
      </c>
      <c r="B71" s="36" t="s">
        <v>71</v>
      </c>
      <c r="C71" s="37">
        <v>4</v>
      </c>
      <c r="D71" s="38">
        <v>8.3496000000000004E-4</v>
      </c>
      <c r="E71" s="39">
        <v>6.7799000000000002E-14</v>
      </c>
      <c r="F71" s="38">
        <v>3.0241000000000001E-3</v>
      </c>
      <c r="G71" s="39">
        <v>2.5564999999999999E-7</v>
      </c>
      <c r="H71" s="40">
        <v>0.509212</v>
      </c>
      <c r="I71" s="43">
        <v>3.5399999999999999E-4</v>
      </c>
      <c r="J71" s="42">
        <v>4</v>
      </c>
      <c r="K71" s="43">
        <v>4</v>
      </c>
      <c r="L71" s="44">
        <v>0.34405999999999998</v>
      </c>
      <c r="M71" s="45">
        <v>0.72114</v>
      </c>
    </row>
    <row r="72" spans="1:17" x14ac:dyDescent="0.25">
      <c r="E72" s="57"/>
      <c r="G72" s="57"/>
      <c r="H72" s="57"/>
    </row>
    <row r="73" spans="1:17" x14ac:dyDescent="0.25">
      <c r="Q73" s="58"/>
    </row>
  </sheetData>
  <autoFilter ref="A8:M71" xr:uid="{6A13B02B-8757-4AE9-90F0-A79B8E3ED069}"/>
  <mergeCells count="6">
    <mergeCell ref="A1:M6"/>
    <mergeCell ref="D7:E7"/>
    <mergeCell ref="F7:G7"/>
    <mergeCell ref="H7:I7"/>
    <mergeCell ref="J7:K7"/>
    <mergeCell ref="L7:M7"/>
  </mergeCells>
  <conditionalFormatting sqref="B72:B75">
    <cfRule type="duplicateValues" dxfId="107" priority="2"/>
  </conditionalFormatting>
  <conditionalFormatting sqref="B72:B77">
    <cfRule type="duplicateValues" dxfId="106" priority="4"/>
  </conditionalFormatting>
  <conditionalFormatting sqref="B76:B77">
    <cfRule type="duplicateValues" dxfId="105" priority="3"/>
  </conditionalFormatting>
  <conditionalFormatting sqref="N7:N12">
    <cfRule type="duplicateValues" dxfId="104" priority="5"/>
    <cfRule type="duplicateValues" dxfId="103" priority="6"/>
  </conditionalFormatting>
  <conditionalFormatting sqref="O8:O23">
    <cfRule type="duplicateValues" dxfId="102" priority="12"/>
    <cfRule type="duplicateValues" dxfId="101" priority="13"/>
  </conditionalFormatting>
  <conditionalFormatting sqref="O24:O27">
    <cfRule type="duplicateValues" dxfId="100" priority="1"/>
  </conditionalFormatting>
  <conditionalFormatting sqref="O24:O29">
    <cfRule type="duplicateValues" dxfId="99" priority="7"/>
  </conditionalFormatting>
  <conditionalFormatting sqref="O28:O29">
    <cfRule type="duplicateValues" dxfId="98" priority="8"/>
  </conditionalFormatting>
  <conditionalFormatting sqref="O69:O73 N7:N12 N30:N35">
    <cfRule type="duplicateValues" dxfId="97" priority="11"/>
  </conditionalFormatting>
  <conditionalFormatting sqref="O69:O73">
    <cfRule type="duplicateValues" dxfId="96" priority="9"/>
    <cfRule type="duplicateValues" dxfId="95" priority="10"/>
  </conditionalFormatting>
  <pageMargins left="0.7" right="0.7" top="0.75" bottom="0.75" header="0.3" footer="0.3"/>
  <pageSetup paperSize="9" orientation="landscape"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634A1B8-167A-4662-800E-AFB97C7DB39C}">
  <dimension ref="A1:X109"/>
  <sheetViews>
    <sheetView zoomScaleNormal="100" workbookViewId="0">
      <selection activeCell="F30" sqref="F30"/>
    </sheetView>
  </sheetViews>
  <sheetFormatPr defaultColWidth="8.625" defaultRowHeight="15" x14ac:dyDescent="0.25"/>
  <cols>
    <col min="1" max="1" width="13.125" style="11" customWidth="1"/>
    <col min="2" max="2" width="9" style="11" customWidth="1"/>
    <col min="3" max="3" width="8.625" style="56"/>
    <col min="4" max="7" width="8.625" style="11"/>
    <col min="8" max="9" width="8.625" style="56"/>
    <col min="10" max="10" width="8.5" style="56" customWidth="1"/>
    <col min="11" max="11" width="8.625" style="56"/>
    <col min="12" max="12" width="10.375" style="11" customWidth="1"/>
    <col min="13" max="15" width="8.625" style="11"/>
    <col min="16" max="17" width="8.625" style="12"/>
    <col min="18" max="16384" width="8.625" style="11"/>
  </cols>
  <sheetData>
    <row r="1" spans="1:24" x14ac:dyDescent="0.25">
      <c r="A1" s="215" t="s">
        <v>255</v>
      </c>
      <c r="B1" s="211"/>
      <c r="C1" s="211"/>
      <c r="D1" s="211"/>
      <c r="E1" s="211"/>
      <c r="F1" s="211"/>
      <c r="G1" s="211"/>
      <c r="H1" s="211"/>
      <c r="I1" s="211"/>
      <c r="J1" s="211"/>
      <c r="K1" s="211"/>
      <c r="L1" s="211"/>
      <c r="M1" s="211"/>
    </row>
    <row r="2" spans="1:24" x14ac:dyDescent="0.25">
      <c r="A2" s="211"/>
      <c r="B2" s="211"/>
      <c r="C2" s="211"/>
      <c r="D2" s="211"/>
      <c r="E2" s="211"/>
      <c r="F2" s="211"/>
      <c r="G2" s="211"/>
      <c r="H2" s="211"/>
      <c r="I2" s="211"/>
      <c r="J2" s="211"/>
      <c r="K2" s="211"/>
      <c r="L2" s="211"/>
      <c r="M2" s="211"/>
    </row>
    <row r="3" spans="1:24" x14ac:dyDescent="0.25">
      <c r="A3" s="211"/>
      <c r="B3" s="211"/>
      <c r="C3" s="211"/>
      <c r="D3" s="211"/>
      <c r="E3" s="211"/>
      <c r="F3" s="211"/>
      <c r="G3" s="211"/>
      <c r="H3" s="211"/>
      <c r="I3" s="211"/>
      <c r="J3" s="211"/>
      <c r="K3" s="211"/>
      <c r="L3" s="211"/>
      <c r="M3" s="211"/>
    </row>
    <row r="4" spans="1:24" x14ac:dyDescent="0.25">
      <c r="A4" s="211"/>
      <c r="B4" s="211"/>
      <c r="C4" s="211"/>
      <c r="D4" s="211"/>
      <c r="E4" s="211"/>
      <c r="F4" s="211"/>
      <c r="G4" s="211"/>
      <c r="H4" s="211"/>
      <c r="I4" s="211"/>
      <c r="J4" s="211"/>
      <c r="K4" s="211"/>
      <c r="L4" s="211"/>
      <c r="M4" s="211"/>
    </row>
    <row r="5" spans="1:24" x14ac:dyDescent="0.25">
      <c r="A5" s="211"/>
      <c r="B5" s="211"/>
      <c r="C5" s="211"/>
      <c r="D5" s="211"/>
      <c r="E5" s="211"/>
      <c r="F5" s="211"/>
      <c r="G5" s="211"/>
      <c r="H5" s="211"/>
      <c r="I5" s="211"/>
      <c r="J5" s="211"/>
      <c r="K5" s="211"/>
      <c r="L5" s="211"/>
      <c r="M5" s="211"/>
    </row>
    <row r="6" spans="1:24" ht="15.75" thickBot="1" x14ac:dyDescent="0.3">
      <c r="A6" s="211"/>
      <c r="B6" s="211"/>
      <c r="C6" s="211"/>
      <c r="D6" s="211"/>
      <c r="E6" s="211"/>
      <c r="F6" s="211"/>
      <c r="G6" s="211"/>
      <c r="H6" s="211"/>
      <c r="I6" s="211"/>
      <c r="J6" s="211"/>
      <c r="K6" s="211"/>
      <c r="L6" s="211"/>
      <c r="M6" s="211"/>
    </row>
    <row r="7" spans="1:24" x14ac:dyDescent="0.25">
      <c r="A7" s="6"/>
      <c r="B7" s="10"/>
      <c r="C7" s="7"/>
      <c r="D7" s="212" t="s">
        <v>77</v>
      </c>
      <c r="E7" s="213"/>
      <c r="F7" s="214" t="s">
        <v>78</v>
      </c>
      <c r="G7" s="214"/>
      <c r="H7" s="212" t="s">
        <v>79</v>
      </c>
      <c r="I7" s="213"/>
      <c r="J7" s="214" t="s">
        <v>85</v>
      </c>
      <c r="K7" s="214"/>
      <c r="L7" s="212" t="s">
        <v>81</v>
      </c>
      <c r="M7" s="213"/>
      <c r="N7" s="1"/>
      <c r="R7" s="58"/>
      <c r="S7" s="58"/>
      <c r="T7" s="58"/>
      <c r="U7" s="58"/>
      <c r="V7" s="58"/>
      <c r="W7" s="58"/>
      <c r="X7" s="58"/>
    </row>
    <row r="8" spans="1:24" ht="15.75" thickBot="1" x14ac:dyDescent="0.3">
      <c r="A8" s="8" t="s">
        <v>82</v>
      </c>
      <c r="B8" s="59" t="s">
        <v>74</v>
      </c>
      <c r="C8" s="63" t="s">
        <v>83</v>
      </c>
      <c r="D8" s="61" t="s">
        <v>72</v>
      </c>
      <c r="E8" s="62" t="s">
        <v>73</v>
      </c>
      <c r="F8" s="63" t="s">
        <v>72</v>
      </c>
      <c r="G8" s="63" t="s">
        <v>73</v>
      </c>
      <c r="H8" s="61" t="s">
        <v>72</v>
      </c>
      <c r="I8" s="62" t="s">
        <v>73</v>
      </c>
      <c r="J8" s="63" t="s">
        <v>72</v>
      </c>
      <c r="K8" s="63" t="s">
        <v>73</v>
      </c>
      <c r="L8" s="61" t="s">
        <v>72</v>
      </c>
      <c r="M8" s="62" t="s">
        <v>73</v>
      </c>
      <c r="N8" s="1"/>
      <c r="S8" s="64"/>
    </row>
    <row r="9" spans="1:24" x14ac:dyDescent="0.25">
      <c r="A9" s="13" t="s">
        <v>76</v>
      </c>
      <c r="B9" s="80" t="s">
        <v>25</v>
      </c>
      <c r="C9" s="66">
        <v>4</v>
      </c>
      <c r="D9" s="83">
        <v>2.3878000000000001E-5</v>
      </c>
      <c r="E9" s="84">
        <v>1.1004E-5</v>
      </c>
      <c r="F9" s="67">
        <v>9.5359000000000006E-5</v>
      </c>
      <c r="G9" s="67">
        <v>4.0138000000000001E-5</v>
      </c>
      <c r="H9" s="91">
        <v>3.0270999999999999E-2</v>
      </c>
      <c r="I9" s="92">
        <v>1.0227E-2</v>
      </c>
      <c r="J9" s="66">
        <v>4</v>
      </c>
      <c r="K9" s="66">
        <v>4</v>
      </c>
      <c r="L9" s="99">
        <v>0.51368999999999998</v>
      </c>
      <c r="M9" s="68">
        <v>0.41099000000000002</v>
      </c>
      <c r="N9" s="1"/>
      <c r="S9" s="64"/>
    </row>
    <row r="10" spans="1:24" x14ac:dyDescent="0.25">
      <c r="A10" s="23" t="s">
        <v>76</v>
      </c>
      <c r="B10" s="81" t="s">
        <v>18</v>
      </c>
      <c r="C10" s="69">
        <v>4</v>
      </c>
      <c r="D10" s="85">
        <v>1.4006E-6</v>
      </c>
      <c r="E10" s="86">
        <v>5.5949000000000002E-9</v>
      </c>
      <c r="F10" s="70">
        <v>4.8574000000000003E-6</v>
      </c>
      <c r="G10" s="70">
        <v>2.5564999999999999E-7</v>
      </c>
      <c r="H10" s="93">
        <v>2.2399999999999998E-3</v>
      </c>
      <c r="I10" s="94">
        <v>1.21E-4</v>
      </c>
      <c r="J10" s="69">
        <v>4</v>
      </c>
      <c r="K10" s="69">
        <v>4</v>
      </c>
      <c r="L10" s="100">
        <v>0.72458</v>
      </c>
      <c r="M10" s="71">
        <v>0.62158000000000002</v>
      </c>
      <c r="N10" s="1"/>
    </row>
    <row r="11" spans="1:24" x14ac:dyDescent="0.25">
      <c r="A11" s="23" t="s">
        <v>76</v>
      </c>
      <c r="B11" s="81" t="s">
        <v>35</v>
      </c>
      <c r="C11" s="69">
        <v>4</v>
      </c>
      <c r="D11" s="85">
        <v>1.1029999999999999E-5</v>
      </c>
      <c r="E11" s="86">
        <v>9.8751999999999999E-6</v>
      </c>
      <c r="F11" s="70">
        <v>4.0649000000000003E-5</v>
      </c>
      <c r="G11" s="70">
        <v>3.6559E-5</v>
      </c>
      <c r="H11" s="93">
        <v>1.4576E-2</v>
      </c>
      <c r="I11" s="94">
        <v>9.5659999999999999E-3</v>
      </c>
      <c r="J11" s="69">
        <v>4</v>
      </c>
      <c r="K11" s="69">
        <v>4</v>
      </c>
      <c r="L11" s="100">
        <v>0.50468999999999997</v>
      </c>
      <c r="M11" s="71">
        <v>0.57267999999999997</v>
      </c>
      <c r="N11" s="1"/>
    </row>
    <row r="12" spans="1:24" x14ac:dyDescent="0.25">
      <c r="A12" s="23" t="s">
        <v>76</v>
      </c>
      <c r="B12" s="81" t="s">
        <v>49</v>
      </c>
      <c r="C12" s="69">
        <v>4</v>
      </c>
      <c r="D12" s="85">
        <v>1.2335E-7</v>
      </c>
      <c r="E12" s="86">
        <v>5.3644999999999999E-11</v>
      </c>
      <c r="F12" s="70">
        <v>7.6695999999999998E-7</v>
      </c>
      <c r="G12" s="70">
        <v>2.5564999999999999E-7</v>
      </c>
      <c r="H12" s="93">
        <v>4.4999999999999999E-4</v>
      </c>
      <c r="I12" s="94">
        <v>1.21E-4</v>
      </c>
      <c r="J12" s="69">
        <v>4</v>
      </c>
      <c r="K12" s="69">
        <v>4</v>
      </c>
      <c r="L12" s="100">
        <v>0.77873000000000003</v>
      </c>
      <c r="M12" s="71">
        <v>1.1011</v>
      </c>
      <c r="N12" s="1"/>
    </row>
    <row r="13" spans="1:24" x14ac:dyDescent="0.25">
      <c r="A13" s="23" t="s">
        <v>76</v>
      </c>
      <c r="B13" s="24" t="s">
        <v>39</v>
      </c>
      <c r="C13" s="28">
        <v>4</v>
      </c>
      <c r="D13" s="26">
        <v>6.4338000000000003E-7</v>
      </c>
      <c r="E13" s="27">
        <v>1.3058E-8</v>
      </c>
      <c r="F13" s="72">
        <v>2.3008999999999999E-6</v>
      </c>
      <c r="G13" s="72">
        <v>2.5564999999999999E-7</v>
      </c>
      <c r="H13" s="30">
        <v>1.204E-3</v>
      </c>
      <c r="I13" s="29">
        <v>1.21E-4</v>
      </c>
      <c r="J13" s="28">
        <v>4</v>
      </c>
      <c r="K13" s="28">
        <v>4</v>
      </c>
      <c r="L13" s="101">
        <v>0.5877</v>
      </c>
      <c r="M13" s="32">
        <v>0.82521</v>
      </c>
      <c r="N13" s="1"/>
    </row>
    <row r="14" spans="1:24" x14ac:dyDescent="0.25">
      <c r="A14" s="23" t="s">
        <v>76</v>
      </c>
      <c r="B14" s="81" t="s">
        <v>58</v>
      </c>
      <c r="C14" s="69">
        <v>4</v>
      </c>
      <c r="D14" s="85">
        <v>2.5567999999999999E-10</v>
      </c>
      <c r="E14" s="86">
        <v>2.6708999999999999E-9</v>
      </c>
      <c r="F14" s="70">
        <v>2.5564999999999999E-7</v>
      </c>
      <c r="G14" s="70">
        <v>2.5564999999999999E-7</v>
      </c>
      <c r="H14" s="93">
        <v>1.7100000000000001E-4</v>
      </c>
      <c r="I14" s="94">
        <v>1.21E-4</v>
      </c>
      <c r="J14" s="69">
        <v>4</v>
      </c>
      <c r="K14" s="69">
        <v>4</v>
      </c>
      <c r="L14" s="100">
        <v>0.60165999999999997</v>
      </c>
      <c r="M14" s="71">
        <v>0.61519000000000001</v>
      </c>
      <c r="N14" s="34"/>
    </row>
    <row r="15" spans="1:24" x14ac:dyDescent="0.25">
      <c r="A15" s="23" t="s">
        <v>76</v>
      </c>
      <c r="B15" s="24" t="s">
        <v>30</v>
      </c>
      <c r="C15" s="28">
        <v>4</v>
      </c>
      <c r="D15" s="26">
        <v>3.0406E-5</v>
      </c>
      <c r="E15" s="27">
        <v>2.0786999999999999E-8</v>
      </c>
      <c r="F15" s="72">
        <v>1.1683E-4</v>
      </c>
      <c r="G15" s="72">
        <v>2.5564999999999999E-7</v>
      </c>
      <c r="H15" s="30">
        <v>3.4805999999999997E-2</v>
      </c>
      <c r="I15" s="29">
        <v>1.21E-4</v>
      </c>
      <c r="J15" s="28">
        <v>4</v>
      </c>
      <c r="K15" s="28">
        <v>4</v>
      </c>
      <c r="L15" s="101">
        <v>0.48646</v>
      </c>
      <c r="M15" s="32">
        <v>0.86260000000000003</v>
      </c>
      <c r="N15" s="34"/>
    </row>
    <row r="16" spans="1:24" x14ac:dyDescent="0.25">
      <c r="A16" s="23" t="s">
        <v>76</v>
      </c>
      <c r="B16" s="81" t="s">
        <v>44</v>
      </c>
      <c r="C16" s="69">
        <v>4</v>
      </c>
      <c r="D16" s="85">
        <v>2.5993E-8</v>
      </c>
      <c r="E16" s="86">
        <v>7.4402999999999995E-8</v>
      </c>
      <c r="F16" s="70">
        <v>2.5564999999999999E-7</v>
      </c>
      <c r="G16" s="70">
        <v>2.5564999999999999E-7</v>
      </c>
      <c r="H16" s="93">
        <v>1.7100000000000001E-4</v>
      </c>
      <c r="I16" s="94">
        <v>1.21E-4</v>
      </c>
      <c r="J16" s="69">
        <v>4</v>
      </c>
      <c r="K16" s="69">
        <v>4</v>
      </c>
      <c r="L16" s="100">
        <v>0.72245999999999999</v>
      </c>
      <c r="M16" s="71">
        <v>0.96191000000000004</v>
      </c>
      <c r="N16" s="34"/>
    </row>
    <row r="17" spans="1:14" x14ac:dyDescent="0.25">
      <c r="A17" s="23" t="s">
        <v>76</v>
      </c>
      <c r="B17" s="81" t="s">
        <v>55</v>
      </c>
      <c r="C17" s="69">
        <v>4</v>
      </c>
      <c r="D17" s="85">
        <v>4.3512999999999997E-10</v>
      </c>
      <c r="E17" s="86">
        <v>2.0182E-6</v>
      </c>
      <c r="F17" s="70">
        <v>2.5564999999999999E-7</v>
      </c>
      <c r="G17" s="70">
        <v>6.9027E-6</v>
      </c>
      <c r="H17" s="93">
        <v>1.7100000000000001E-4</v>
      </c>
      <c r="I17" s="94">
        <v>2.2279999999999999E-3</v>
      </c>
      <c r="J17" s="69">
        <v>4</v>
      </c>
      <c r="K17" s="69">
        <v>4</v>
      </c>
      <c r="L17" s="100">
        <v>0.53127999999999997</v>
      </c>
      <c r="M17" s="71">
        <v>0.51380000000000003</v>
      </c>
      <c r="N17" s="34"/>
    </row>
    <row r="18" spans="1:14" x14ac:dyDescent="0.25">
      <c r="A18" s="23" t="s">
        <v>76</v>
      </c>
      <c r="B18" s="24" t="s">
        <v>40</v>
      </c>
      <c r="C18" s="28">
        <v>4</v>
      </c>
      <c r="D18" s="26">
        <v>4.9864999999999996E-6</v>
      </c>
      <c r="E18" s="27">
        <v>5.3299999999999998E-6</v>
      </c>
      <c r="F18" s="72">
        <v>1.9174E-5</v>
      </c>
      <c r="G18" s="72">
        <v>1.9684999999999999E-5</v>
      </c>
      <c r="H18" s="30">
        <v>7.28E-3</v>
      </c>
      <c r="I18" s="29">
        <v>5.8640000000000003E-3</v>
      </c>
      <c r="J18" s="28">
        <v>4</v>
      </c>
      <c r="K18" s="28">
        <v>4</v>
      </c>
      <c r="L18" s="101">
        <v>0.47186</v>
      </c>
      <c r="M18" s="32">
        <v>0.56791000000000003</v>
      </c>
      <c r="N18" s="34"/>
    </row>
    <row r="19" spans="1:14" x14ac:dyDescent="0.25">
      <c r="A19" s="23" t="s">
        <v>76</v>
      </c>
      <c r="B19" s="81" t="s">
        <v>11</v>
      </c>
      <c r="C19" s="69">
        <v>4</v>
      </c>
      <c r="D19" s="85">
        <v>3.8513999999999998E-5</v>
      </c>
      <c r="E19" s="86">
        <v>8.6283E-6</v>
      </c>
      <c r="F19" s="70">
        <v>1.4598000000000001E-4</v>
      </c>
      <c r="G19" s="70">
        <v>3.3491000000000002E-5</v>
      </c>
      <c r="H19" s="93">
        <v>4.0967000000000003E-2</v>
      </c>
      <c r="I19" s="94">
        <v>9.1339999999999998E-3</v>
      </c>
      <c r="J19" s="69">
        <v>3</v>
      </c>
      <c r="K19" s="69">
        <v>4</v>
      </c>
      <c r="L19" s="100">
        <v>0.34865000000000002</v>
      </c>
      <c r="M19" s="71">
        <v>0.43029000000000001</v>
      </c>
      <c r="N19" s="34"/>
    </row>
    <row r="20" spans="1:14" x14ac:dyDescent="0.25">
      <c r="A20" s="23" t="s">
        <v>76</v>
      </c>
      <c r="B20" s="81" t="s">
        <v>26</v>
      </c>
      <c r="C20" s="69">
        <v>4</v>
      </c>
      <c r="D20" s="85">
        <v>2.8041000000000001E-5</v>
      </c>
      <c r="E20" s="86">
        <v>3.4528999999999999E-7</v>
      </c>
      <c r="F20" s="70">
        <v>1.1019E-4</v>
      </c>
      <c r="G20" s="70">
        <v>1.2782999999999999E-6</v>
      </c>
      <c r="H20" s="93">
        <v>3.3338E-2</v>
      </c>
      <c r="I20" s="94">
        <v>5.1599999999999997E-4</v>
      </c>
      <c r="J20" s="69">
        <v>4</v>
      </c>
      <c r="K20" s="69">
        <v>4</v>
      </c>
      <c r="L20" s="100">
        <v>0.60082999999999998</v>
      </c>
      <c r="M20" s="71">
        <v>0.66215999999999997</v>
      </c>
      <c r="N20" s="34"/>
    </row>
    <row r="21" spans="1:14" x14ac:dyDescent="0.25">
      <c r="A21" s="23" t="s">
        <v>76</v>
      </c>
      <c r="B21" s="81" t="s">
        <v>29</v>
      </c>
      <c r="C21" s="69">
        <v>4</v>
      </c>
      <c r="D21" s="85">
        <v>4.3653999999999999E-5</v>
      </c>
      <c r="E21" s="86">
        <v>2.4324E-5</v>
      </c>
      <c r="F21" s="70">
        <v>1.6694E-4</v>
      </c>
      <c r="G21" s="70">
        <v>9.6382E-5</v>
      </c>
      <c r="H21" s="93">
        <v>4.3055999999999997E-2</v>
      </c>
      <c r="I21" s="94">
        <v>2.1957000000000001E-2</v>
      </c>
      <c r="J21" s="69">
        <v>4</v>
      </c>
      <c r="K21" s="69">
        <v>4</v>
      </c>
      <c r="L21" s="100">
        <v>0.36997999999999998</v>
      </c>
      <c r="M21" s="71">
        <v>0.36052000000000001</v>
      </c>
      <c r="N21" s="34"/>
    </row>
    <row r="22" spans="1:14" x14ac:dyDescent="0.25">
      <c r="A22" s="23" t="s">
        <v>76</v>
      </c>
      <c r="B22" s="81" t="s">
        <v>38</v>
      </c>
      <c r="C22" s="69">
        <v>4</v>
      </c>
      <c r="D22" s="85">
        <v>2.9364999999999999E-8</v>
      </c>
      <c r="E22" s="86">
        <v>1.0109000000000001E-9</v>
      </c>
      <c r="F22" s="70">
        <v>2.5564999999999999E-7</v>
      </c>
      <c r="G22" s="70">
        <v>2.5564999999999999E-7</v>
      </c>
      <c r="H22" s="93">
        <v>1.7100000000000001E-4</v>
      </c>
      <c r="I22" s="94">
        <v>1.21E-4</v>
      </c>
      <c r="J22" s="69">
        <v>4</v>
      </c>
      <c r="K22" s="69">
        <v>4</v>
      </c>
      <c r="L22" s="100">
        <v>0.75085999999999997</v>
      </c>
      <c r="M22" s="71">
        <v>0.95884000000000003</v>
      </c>
      <c r="N22" s="34"/>
    </row>
    <row r="23" spans="1:14" x14ac:dyDescent="0.25">
      <c r="A23" s="23" t="s">
        <v>76</v>
      </c>
      <c r="B23" s="81" t="s">
        <v>33</v>
      </c>
      <c r="C23" s="69">
        <v>4</v>
      </c>
      <c r="D23" s="85">
        <v>1.5412000000000001E-5</v>
      </c>
      <c r="E23" s="86">
        <v>7.9016999999999999E-7</v>
      </c>
      <c r="F23" s="70">
        <v>5.7522000000000003E-5</v>
      </c>
      <c r="G23" s="70">
        <v>2.8121999999999999E-6</v>
      </c>
      <c r="H23" s="93">
        <v>1.9205E-2</v>
      </c>
      <c r="I23" s="94">
        <v>9.8999999999999999E-4</v>
      </c>
      <c r="J23" s="69">
        <v>4</v>
      </c>
      <c r="K23" s="69">
        <v>4</v>
      </c>
      <c r="L23" s="100">
        <v>0.44935999999999998</v>
      </c>
      <c r="M23" s="71">
        <v>0.56218000000000001</v>
      </c>
      <c r="N23" s="34"/>
    </row>
    <row r="24" spans="1:14" x14ac:dyDescent="0.25">
      <c r="A24" s="23" t="s">
        <v>76</v>
      </c>
      <c r="B24" s="81" t="s">
        <v>31</v>
      </c>
      <c r="C24" s="69">
        <v>4</v>
      </c>
      <c r="D24" s="85">
        <v>2.5409999999999999E-5</v>
      </c>
      <c r="E24" s="86">
        <v>8.7118999999999997E-11</v>
      </c>
      <c r="F24" s="70">
        <v>9.9450000000000005E-5</v>
      </c>
      <c r="G24" s="70">
        <v>2.5564999999999999E-7</v>
      </c>
      <c r="H24" s="93">
        <v>3.1060000000000001E-2</v>
      </c>
      <c r="I24" s="94">
        <v>1.21E-4</v>
      </c>
      <c r="J24" s="69">
        <v>4</v>
      </c>
      <c r="K24" s="69">
        <v>4</v>
      </c>
      <c r="L24" s="100">
        <v>0.53922000000000003</v>
      </c>
      <c r="M24" s="71">
        <v>0.79488999999999999</v>
      </c>
      <c r="N24" s="34"/>
    </row>
    <row r="25" spans="1:14" x14ac:dyDescent="0.25">
      <c r="A25" s="23" t="s">
        <v>76</v>
      </c>
      <c r="B25" s="81" t="s">
        <v>16</v>
      </c>
      <c r="C25" s="69">
        <v>4</v>
      </c>
      <c r="D25" s="85">
        <v>2.2928000000000001E-5</v>
      </c>
      <c r="E25" s="86">
        <v>6.1395000000000002E-8</v>
      </c>
      <c r="F25" s="70">
        <v>9.0756999999999999E-5</v>
      </c>
      <c r="G25" s="70">
        <v>2.5564999999999999E-7</v>
      </c>
      <c r="H25" s="93">
        <v>2.929E-2</v>
      </c>
      <c r="I25" s="94">
        <v>1.21E-4</v>
      </c>
      <c r="J25" s="69">
        <v>2</v>
      </c>
      <c r="K25" s="69">
        <v>4</v>
      </c>
      <c r="L25" s="100">
        <v>0.48357</v>
      </c>
      <c r="M25" s="71">
        <v>0.86668000000000001</v>
      </c>
      <c r="N25" s="34"/>
    </row>
    <row r="26" spans="1:14" x14ac:dyDescent="0.25">
      <c r="A26" s="23" t="s">
        <v>76</v>
      </c>
      <c r="B26" s="81" t="s">
        <v>27</v>
      </c>
      <c r="C26" s="69">
        <v>4</v>
      </c>
      <c r="D26" s="85">
        <v>1.0132000000000001E-6</v>
      </c>
      <c r="E26" s="86">
        <v>4.6356999999999997E-5</v>
      </c>
      <c r="F26" s="70">
        <v>3.8348000000000001E-6</v>
      </c>
      <c r="G26" s="70">
        <v>1.7767999999999999E-4</v>
      </c>
      <c r="H26" s="93">
        <v>1.9040000000000001E-3</v>
      </c>
      <c r="I26" s="94">
        <v>3.6216999999999999E-2</v>
      </c>
      <c r="J26" s="69">
        <v>4</v>
      </c>
      <c r="K26" s="69">
        <v>4</v>
      </c>
      <c r="L26" s="100">
        <v>0.50661</v>
      </c>
      <c r="M26" s="71">
        <v>0.35724</v>
      </c>
      <c r="N26" s="34"/>
    </row>
    <row r="27" spans="1:14" x14ac:dyDescent="0.25">
      <c r="A27" s="23" t="s">
        <v>76</v>
      </c>
      <c r="B27" s="81" t="s">
        <v>43</v>
      </c>
      <c r="C27" s="69">
        <v>4</v>
      </c>
      <c r="D27" s="85">
        <v>2.4575000000000002E-6</v>
      </c>
      <c r="E27" s="86">
        <v>1.8944E-11</v>
      </c>
      <c r="F27" s="70">
        <v>8.4365999999999998E-6</v>
      </c>
      <c r="G27" s="70">
        <v>2.5564999999999999E-7</v>
      </c>
      <c r="H27" s="93">
        <v>3.5509999999999999E-3</v>
      </c>
      <c r="I27" s="94">
        <v>1.21E-4</v>
      </c>
      <c r="J27" s="69">
        <v>4</v>
      </c>
      <c r="K27" s="69">
        <v>4</v>
      </c>
      <c r="L27" s="100">
        <v>0.50788999999999995</v>
      </c>
      <c r="M27" s="71">
        <v>0.84016999999999997</v>
      </c>
      <c r="N27" s="34"/>
    </row>
    <row r="28" spans="1:14" x14ac:dyDescent="0.25">
      <c r="A28" s="23" t="s">
        <v>76</v>
      </c>
      <c r="B28" s="81" t="s">
        <v>48</v>
      </c>
      <c r="C28" s="69">
        <v>4</v>
      </c>
      <c r="D28" s="85">
        <v>4.9806999999999997E-8</v>
      </c>
      <c r="E28" s="86">
        <v>2.4575999999999999E-10</v>
      </c>
      <c r="F28" s="70">
        <v>2.5564999999999999E-7</v>
      </c>
      <c r="G28" s="70">
        <v>2.5564999999999999E-7</v>
      </c>
      <c r="H28" s="93">
        <v>1.7100000000000001E-4</v>
      </c>
      <c r="I28" s="94">
        <v>1.21E-4</v>
      </c>
      <c r="J28" s="69">
        <v>4</v>
      </c>
      <c r="K28" s="69">
        <v>4</v>
      </c>
      <c r="L28" s="100">
        <v>0.82165999999999995</v>
      </c>
      <c r="M28" s="71">
        <v>0.64617000000000002</v>
      </c>
      <c r="N28" s="34"/>
    </row>
    <row r="29" spans="1:14" x14ac:dyDescent="0.25">
      <c r="A29" s="23" t="s">
        <v>76</v>
      </c>
      <c r="B29" s="81" t="s">
        <v>59</v>
      </c>
      <c r="C29" s="69">
        <v>4</v>
      </c>
      <c r="D29" s="85">
        <v>1.7747000000000001E-10</v>
      </c>
      <c r="E29" s="86">
        <v>6.1181999999999994E-11</v>
      </c>
      <c r="F29" s="70">
        <v>2.5564999999999999E-7</v>
      </c>
      <c r="G29" s="70">
        <v>2.5564999999999999E-7</v>
      </c>
      <c r="H29" s="93">
        <v>1.7100000000000001E-4</v>
      </c>
      <c r="I29" s="94">
        <v>1.21E-4</v>
      </c>
      <c r="J29" s="69">
        <v>4</v>
      </c>
      <c r="K29" s="69">
        <v>4</v>
      </c>
      <c r="L29" s="100">
        <v>0.81935999999999998</v>
      </c>
      <c r="M29" s="71">
        <v>0.96201000000000003</v>
      </c>
      <c r="N29" s="34"/>
    </row>
    <row r="30" spans="1:14" x14ac:dyDescent="0.25">
      <c r="A30" s="23" t="s">
        <v>76</v>
      </c>
      <c r="B30" s="81" t="s">
        <v>10</v>
      </c>
      <c r="C30" s="69">
        <v>4</v>
      </c>
      <c r="D30" s="85">
        <v>6.3215000000000004E-6</v>
      </c>
      <c r="E30" s="86">
        <v>8.5776999999999992E-6</v>
      </c>
      <c r="F30" s="70">
        <v>2.3264999999999998E-5</v>
      </c>
      <c r="G30" s="70">
        <v>3.3491000000000002E-5</v>
      </c>
      <c r="H30" s="93">
        <v>8.6630000000000006E-3</v>
      </c>
      <c r="I30" s="94">
        <v>9.1339999999999998E-3</v>
      </c>
      <c r="J30" s="69">
        <v>2</v>
      </c>
      <c r="K30" s="69">
        <v>4</v>
      </c>
      <c r="L30" s="100">
        <v>0.51456999999999997</v>
      </c>
      <c r="M30" s="71">
        <v>0.55295000000000005</v>
      </c>
      <c r="N30" s="34"/>
    </row>
    <row r="31" spans="1:14" x14ac:dyDescent="0.25">
      <c r="A31" s="23" t="s">
        <v>76</v>
      </c>
      <c r="B31" s="81" t="s">
        <v>7</v>
      </c>
      <c r="C31" s="69">
        <v>4</v>
      </c>
      <c r="D31" s="85">
        <v>5.0050999999999999E-5</v>
      </c>
      <c r="E31" s="86">
        <v>3.0593000000000001E-6</v>
      </c>
      <c r="F31" s="70">
        <v>1.9404000000000001E-4</v>
      </c>
      <c r="G31" s="70">
        <v>1.1759999999999999E-5</v>
      </c>
      <c r="H31" s="93">
        <v>4.8172E-2</v>
      </c>
      <c r="I31" s="94">
        <v>3.6150000000000002E-3</v>
      </c>
      <c r="J31" s="69">
        <v>3</v>
      </c>
      <c r="K31" s="69">
        <v>4</v>
      </c>
      <c r="L31" s="100">
        <v>0.40837000000000001</v>
      </c>
      <c r="M31" s="71">
        <v>0.42791000000000001</v>
      </c>
      <c r="N31" s="34"/>
    </row>
    <row r="32" spans="1:14" x14ac:dyDescent="0.25">
      <c r="A32" s="23" t="s">
        <v>76</v>
      </c>
      <c r="B32" s="81" t="s">
        <v>47</v>
      </c>
      <c r="C32" s="69">
        <v>4</v>
      </c>
      <c r="D32" s="85">
        <v>3.9919000000000002E-7</v>
      </c>
      <c r="E32" s="86">
        <v>1.3132E-6</v>
      </c>
      <c r="F32" s="70">
        <v>1.7896E-6</v>
      </c>
      <c r="G32" s="70">
        <v>4.3460999999999998E-6</v>
      </c>
      <c r="H32" s="93">
        <v>9.8999999999999999E-4</v>
      </c>
      <c r="I32" s="94">
        <v>1.4760000000000001E-3</v>
      </c>
      <c r="J32" s="69">
        <v>4</v>
      </c>
      <c r="K32" s="69">
        <v>4</v>
      </c>
      <c r="L32" s="100">
        <v>0.6764</v>
      </c>
      <c r="M32" s="71">
        <v>0.70274999999999999</v>
      </c>
      <c r="N32" s="34"/>
    </row>
    <row r="33" spans="1:14" x14ac:dyDescent="0.25">
      <c r="A33" s="23" t="s">
        <v>76</v>
      </c>
      <c r="B33" s="81" t="s">
        <v>52</v>
      </c>
      <c r="C33" s="69">
        <v>4</v>
      </c>
      <c r="D33" s="85">
        <v>1.2324E-8</v>
      </c>
      <c r="E33" s="86">
        <v>9.1283000000000004E-10</v>
      </c>
      <c r="F33" s="70">
        <v>2.5564999999999999E-7</v>
      </c>
      <c r="G33" s="70">
        <v>2.5564999999999999E-7</v>
      </c>
      <c r="H33" s="93">
        <v>1.7100000000000001E-4</v>
      </c>
      <c r="I33" s="94">
        <v>1.21E-4</v>
      </c>
      <c r="J33" s="69">
        <v>4</v>
      </c>
      <c r="K33" s="69">
        <v>4</v>
      </c>
      <c r="L33" s="100">
        <v>0.47110999999999997</v>
      </c>
      <c r="M33" s="71">
        <v>0.55976999999999999</v>
      </c>
      <c r="N33" s="34"/>
    </row>
    <row r="34" spans="1:14" x14ac:dyDescent="0.25">
      <c r="A34" s="23" t="s">
        <v>76</v>
      </c>
      <c r="B34" s="81" t="s">
        <v>37</v>
      </c>
      <c r="C34" s="69">
        <v>4</v>
      </c>
      <c r="D34" s="85">
        <v>7.2558999999999995E-8</v>
      </c>
      <c r="E34" s="86">
        <v>6.8185E-9</v>
      </c>
      <c r="F34" s="70">
        <v>2.5564999999999999E-7</v>
      </c>
      <c r="G34" s="70">
        <v>2.5564999999999999E-7</v>
      </c>
      <c r="H34" s="93">
        <v>1.7100000000000001E-4</v>
      </c>
      <c r="I34" s="94">
        <v>1.21E-4</v>
      </c>
      <c r="J34" s="69">
        <v>4</v>
      </c>
      <c r="K34" s="69">
        <v>4</v>
      </c>
      <c r="L34" s="100">
        <v>0.62155000000000005</v>
      </c>
      <c r="M34" s="71">
        <v>0.93406999999999996</v>
      </c>
      <c r="N34" s="34"/>
    </row>
    <row r="35" spans="1:14" x14ac:dyDescent="0.25">
      <c r="A35" s="23" t="s">
        <v>76</v>
      </c>
      <c r="B35" s="81" t="s">
        <v>57</v>
      </c>
      <c r="C35" s="69">
        <v>4</v>
      </c>
      <c r="D35" s="85">
        <v>3.2846000000000002E-10</v>
      </c>
      <c r="E35" s="86">
        <v>1.8473E-9</v>
      </c>
      <c r="F35" s="70">
        <v>2.5564999999999999E-7</v>
      </c>
      <c r="G35" s="70">
        <v>2.5564999999999999E-7</v>
      </c>
      <c r="H35" s="93">
        <v>1.7100000000000001E-4</v>
      </c>
      <c r="I35" s="94">
        <v>1.21E-4</v>
      </c>
      <c r="J35" s="69">
        <v>4</v>
      </c>
      <c r="K35" s="69">
        <v>4</v>
      </c>
      <c r="L35" s="100">
        <v>0.60519000000000001</v>
      </c>
      <c r="M35" s="71">
        <v>0.83564000000000005</v>
      </c>
      <c r="N35" s="34"/>
    </row>
    <row r="36" spans="1:14" x14ac:dyDescent="0.25">
      <c r="A36" s="23" t="s">
        <v>76</v>
      </c>
      <c r="B36" s="81" t="s">
        <v>32</v>
      </c>
      <c r="C36" s="69">
        <v>4</v>
      </c>
      <c r="D36" s="85">
        <v>1.7090000000000001E-5</v>
      </c>
      <c r="E36" s="86">
        <v>9.4777000000000002E-8</v>
      </c>
      <c r="F36" s="70">
        <v>6.7748000000000003E-5</v>
      </c>
      <c r="G36" s="70">
        <v>2.5564999999999999E-7</v>
      </c>
      <c r="H36" s="93">
        <v>2.2235000000000001E-2</v>
      </c>
      <c r="I36" s="94">
        <v>1.21E-4</v>
      </c>
      <c r="J36" s="69">
        <v>4</v>
      </c>
      <c r="K36" s="69">
        <v>4</v>
      </c>
      <c r="L36" s="100">
        <v>0.33685999999999999</v>
      </c>
      <c r="M36" s="71">
        <v>0.61585999999999996</v>
      </c>
      <c r="N36" s="34"/>
    </row>
    <row r="37" spans="1:14" x14ac:dyDescent="0.25">
      <c r="A37" s="23" t="s">
        <v>76</v>
      </c>
      <c r="B37" s="81" t="s">
        <v>53</v>
      </c>
      <c r="C37" s="69">
        <v>4</v>
      </c>
      <c r="D37" s="85">
        <v>3.4807000000000002E-9</v>
      </c>
      <c r="E37" s="86">
        <v>5.3797999999999995E-7</v>
      </c>
      <c r="F37" s="70">
        <v>2.5564999999999999E-7</v>
      </c>
      <c r="G37" s="70">
        <v>2.3008999999999999E-6</v>
      </c>
      <c r="H37" s="93">
        <v>1.7100000000000001E-4</v>
      </c>
      <c r="I37" s="94">
        <v>8.4099999999999995E-4</v>
      </c>
      <c r="J37" s="69">
        <v>4</v>
      </c>
      <c r="K37" s="69">
        <v>4</v>
      </c>
      <c r="L37" s="100">
        <v>0.58569000000000004</v>
      </c>
      <c r="M37" s="71">
        <v>0.48863000000000001</v>
      </c>
      <c r="N37" s="34"/>
    </row>
    <row r="38" spans="1:14" x14ac:dyDescent="0.25">
      <c r="A38" s="23" t="s">
        <v>76</v>
      </c>
      <c r="B38" s="81" t="s">
        <v>42</v>
      </c>
      <c r="C38" s="69">
        <v>4</v>
      </c>
      <c r="D38" s="85">
        <v>2.9452000000000002E-6</v>
      </c>
      <c r="E38" s="86">
        <v>1.4968E-9</v>
      </c>
      <c r="F38" s="70">
        <v>1.0993E-5</v>
      </c>
      <c r="G38" s="70">
        <v>2.5564999999999999E-7</v>
      </c>
      <c r="H38" s="93">
        <v>4.529E-3</v>
      </c>
      <c r="I38" s="94">
        <v>1.21E-4</v>
      </c>
      <c r="J38" s="69">
        <v>4</v>
      </c>
      <c r="K38" s="69">
        <v>4</v>
      </c>
      <c r="L38" s="100">
        <v>0.50483</v>
      </c>
      <c r="M38" s="71">
        <v>0.63749</v>
      </c>
      <c r="N38" s="34"/>
    </row>
    <row r="39" spans="1:14" x14ac:dyDescent="0.25">
      <c r="A39" s="23" t="s">
        <v>76</v>
      </c>
      <c r="B39" s="81" t="s">
        <v>45</v>
      </c>
      <c r="C39" s="69">
        <v>4</v>
      </c>
      <c r="D39" s="85">
        <v>1.3170000000000001E-6</v>
      </c>
      <c r="E39" s="86">
        <v>5.9604000000000001E-5</v>
      </c>
      <c r="F39" s="70">
        <v>4.3460999999999998E-6</v>
      </c>
      <c r="G39" s="70">
        <v>2.3444000000000001E-4</v>
      </c>
      <c r="H39" s="93">
        <v>2.0530000000000001E-3</v>
      </c>
      <c r="I39" s="94">
        <v>4.4505999999999997E-2</v>
      </c>
      <c r="J39" s="69">
        <v>4</v>
      </c>
      <c r="K39" s="69">
        <v>4</v>
      </c>
      <c r="L39" s="100">
        <v>0.48820999999999998</v>
      </c>
      <c r="M39" s="71">
        <v>0.45671</v>
      </c>
      <c r="N39" s="34"/>
    </row>
    <row r="40" spans="1:14" x14ac:dyDescent="0.25">
      <c r="A40" s="23" t="s">
        <v>76</v>
      </c>
      <c r="B40" s="81" t="s">
        <v>41</v>
      </c>
      <c r="C40" s="69">
        <v>4</v>
      </c>
      <c r="D40" s="85">
        <v>4.8037000000000003E-6</v>
      </c>
      <c r="E40" s="86">
        <v>1.5069999999999999E-8</v>
      </c>
      <c r="F40" s="70">
        <v>1.8663000000000001E-5</v>
      </c>
      <c r="G40" s="70">
        <v>2.5564999999999999E-7</v>
      </c>
      <c r="H40" s="93">
        <v>7.228E-3</v>
      </c>
      <c r="I40" s="94">
        <v>1.21E-4</v>
      </c>
      <c r="J40" s="69">
        <v>4</v>
      </c>
      <c r="K40" s="69">
        <v>4</v>
      </c>
      <c r="L40" s="100">
        <v>0.68898000000000004</v>
      </c>
      <c r="M40" s="71">
        <v>0.89441999999999999</v>
      </c>
      <c r="N40" s="34"/>
    </row>
    <row r="41" spans="1:14" ht="15.75" thickBot="1" x14ac:dyDescent="0.3">
      <c r="A41" s="35" t="s">
        <v>76</v>
      </c>
      <c r="B41" s="82" t="s">
        <v>51</v>
      </c>
      <c r="C41" s="112">
        <v>4</v>
      </c>
      <c r="D41" s="113">
        <v>3.1179999999999999E-8</v>
      </c>
      <c r="E41" s="114">
        <v>1.1483E-11</v>
      </c>
      <c r="F41" s="115">
        <v>2.5564999999999999E-7</v>
      </c>
      <c r="G41" s="115">
        <v>2.5564999999999999E-7</v>
      </c>
      <c r="H41" s="116">
        <v>1.7100000000000001E-4</v>
      </c>
      <c r="I41" s="117">
        <v>1.21E-4</v>
      </c>
      <c r="J41" s="112">
        <v>4</v>
      </c>
      <c r="K41" s="112">
        <v>4</v>
      </c>
      <c r="L41" s="118">
        <v>0.84921999999999997</v>
      </c>
      <c r="M41" s="119">
        <v>1.1597999999999999</v>
      </c>
      <c r="N41" s="34"/>
    </row>
    <row r="42" spans="1:14" x14ac:dyDescent="0.25">
      <c r="A42" s="13" t="s">
        <v>84</v>
      </c>
      <c r="B42" s="80" t="s">
        <v>25</v>
      </c>
      <c r="C42" s="122">
        <v>4</v>
      </c>
      <c r="D42" s="123">
        <v>6.9364999999999997E-5</v>
      </c>
      <c r="E42" s="124">
        <v>3.8697000000000004E-6</v>
      </c>
      <c r="F42" s="125">
        <v>2.7789999999999998E-4</v>
      </c>
      <c r="G42" s="125">
        <v>1.4061E-5</v>
      </c>
      <c r="H42" s="126">
        <v>6.7290000000000003E-2</v>
      </c>
      <c r="I42" s="127">
        <v>4.1250000000000002E-3</v>
      </c>
      <c r="J42" s="122">
        <v>4</v>
      </c>
      <c r="K42" s="122">
        <v>4</v>
      </c>
      <c r="L42" s="128">
        <v>0.53064</v>
      </c>
      <c r="M42" s="129">
        <v>0.53310999999999997</v>
      </c>
    </row>
    <row r="43" spans="1:14" x14ac:dyDescent="0.25">
      <c r="A43" s="23" t="s">
        <v>84</v>
      </c>
      <c r="B43" s="81" t="s">
        <v>18</v>
      </c>
      <c r="C43" s="73">
        <v>4</v>
      </c>
      <c r="D43" s="87">
        <v>2.4783999999999999E-6</v>
      </c>
      <c r="E43" s="88">
        <v>4.7342000000000001E-7</v>
      </c>
      <c r="F43" s="74">
        <v>8.4365999999999998E-6</v>
      </c>
      <c r="G43" s="74">
        <v>1.7896E-6</v>
      </c>
      <c r="H43" s="95">
        <v>4.5380000000000004E-3</v>
      </c>
      <c r="I43" s="96">
        <v>8.25E-4</v>
      </c>
      <c r="J43" s="73">
        <v>4</v>
      </c>
      <c r="K43" s="73">
        <v>4</v>
      </c>
      <c r="L43" s="102">
        <v>0.57423999999999997</v>
      </c>
      <c r="M43" s="75">
        <v>0.41506999999999999</v>
      </c>
    </row>
    <row r="44" spans="1:14" x14ac:dyDescent="0.25">
      <c r="A44" s="23" t="s">
        <v>84</v>
      </c>
      <c r="B44" s="81" t="s">
        <v>35</v>
      </c>
      <c r="C44" s="73">
        <v>4</v>
      </c>
      <c r="D44" s="87">
        <v>6.9882999999999997E-6</v>
      </c>
      <c r="E44" s="88">
        <v>2.3213999999999999E-8</v>
      </c>
      <c r="F44" s="74">
        <v>2.6843999999999999E-5</v>
      </c>
      <c r="G44" s="74">
        <v>2.5564999999999999E-7</v>
      </c>
      <c r="H44" s="95">
        <v>1.0829E-2</v>
      </c>
      <c r="I44" s="96">
        <v>1.7699999999999999E-4</v>
      </c>
      <c r="J44" s="73">
        <v>4</v>
      </c>
      <c r="K44" s="73">
        <v>4</v>
      </c>
      <c r="L44" s="102">
        <v>0.41424</v>
      </c>
      <c r="M44" s="75">
        <v>0.54379999999999995</v>
      </c>
    </row>
    <row r="45" spans="1:14" x14ac:dyDescent="0.25">
      <c r="A45" s="23" t="s">
        <v>84</v>
      </c>
      <c r="B45" s="81" t="s">
        <v>49</v>
      </c>
      <c r="C45" s="73">
        <v>4</v>
      </c>
      <c r="D45" s="87">
        <v>1.4238999999999999E-7</v>
      </c>
      <c r="E45" s="88">
        <v>6.5739000000000004E-8</v>
      </c>
      <c r="F45" s="74">
        <v>7.6695999999999998E-7</v>
      </c>
      <c r="G45" s="74">
        <v>2.5564999999999999E-7</v>
      </c>
      <c r="H45" s="95">
        <v>5.9400000000000002E-4</v>
      </c>
      <c r="I45" s="96">
        <v>1.7699999999999999E-4</v>
      </c>
      <c r="J45" s="73">
        <v>4</v>
      </c>
      <c r="K45" s="73">
        <v>4</v>
      </c>
      <c r="L45" s="102">
        <v>0.69296000000000002</v>
      </c>
      <c r="M45" s="75">
        <v>0.66354999999999997</v>
      </c>
    </row>
    <row r="46" spans="1:14" x14ac:dyDescent="0.25">
      <c r="A46" s="23" t="s">
        <v>84</v>
      </c>
      <c r="B46" s="24" t="s">
        <v>39</v>
      </c>
      <c r="C46" s="28">
        <v>4</v>
      </c>
      <c r="D46" s="26">
        <v>9.8177999999999994E-6</v>
      </c>
      <c r="E46" s="27">
        <v>5.3189000000000001E-8</v>
      </c>
      <c r="F46" s="72">
        <v>3.6559E-5</v>
      </c>
      <c r="G46" s="72">
        <v>2.5564999999999999E-7</v>
      </c>
      <c r="H46" s="30">
        <v>1.311E-2</v>
      </c>
      <c r="I46" s="29">
        <v>1.7699999999999999E-4</v>
      </c>
      <c r="J46" s="28">
        <v>4</v>
      </c>
      <c r="K46" s="28">
        <v>3</v>
      </c>
      <c r="L46" s="101">
        <v>0.57001000000000002</v>
      </c>
      <c r="M46" s="32">
        <v>0.72099000000000002</v>
      </c>
    </row>
    <row r="47" spans="1:14" x14ac:dyDescent="0.25">
      <c r="A47" s="23" t="s">
        <v>84</v>
      </c>
      <c r="B47" s="81" t="s">
        <v>58</v>
      </c>
      <c r="C47" s="73">
        <v>4</v>
      </c>
      <c r="D47" s="87">
        <v>2.5130000000000001E-8</v>
      </c>
      <c r="E47" s="88">
        <v>2.8052999999999998E-7</v>
      </c>
      <c r="F47" s="74">
        <v>2.5564999999999999E-7</v>
      </c>
      <c r="G47" s="74">
        <v>1.2782999999999999E-6</v>
      </c>
      <c r="H47" s="95">
        <v>2.2499999999999999E-4</v>
      </c>
      <c r="I47" s="96">
        <v>6.69E-4</v>
      </c>
      <c r="J47" s="73">
        <v>4</v>
      </c>
      <c r="K47" s="73">
        <v>4</v>
      </c>
      <c r="L47" s="102">
        <v>0.54923</v>
      </c>
      <c r="M47" s="75">
        <v>0.56972</v>
      </c>
    </row>
    <row r="48" spans="1:14" x14ac:dyDescent="0.25">
      <c r="A48" s="23" t="s">
        <v>84</v>
      </c>
      <c r="B48" s="24" t="s">
        <v>30</v>
      </c>
      <c r="C48" s="28">
        <v>4</v>
      </c>
      <c r="D48" s="26">
        <v>1.2137999999999999E-3</v>
      </c>
      <c r="E48" s="27">
        <v>2.8078999999999998E-6</v>
      </c>
      <c r="F48" s="72">
        <v>4.3898000000000001E-3</v>
      </c>
      <c r="G48" s="72">
        <v>1.0482000000000001E-5</v>
      </c>
      <c r="H48" s="30">
        <v>0.41269299999999998</v>
      </c>
      <c r="I48" s="29">
        <v>3.274E-3</v>
      </c>
      <c r="J48" s="28">
        <v>3</v>
      </c>
      <c r="K48" s="28">
        <v>4</v>
      </c>
      <c r="L48" s="101">
        <v>0.37390000000000001</v>
      </c>
      <c r="M48" s="32">
        <v>0.64424999999999999</v>
      </c>
    </row>
    <row r="49" spans="1:13" x14ac:dyDescent="0.25">
      <c r="A49" s="23" t="s">
        <v>84</v>
      </c>
      <c r="B49" s="81" t="s">
        <v>44</v>
      </c>
      <c r="C49" s="73">
        <v>4</v>
      </c>
      <c r="D49" s="87">
        <v>7.2374999999999998E-8</v>
      </c>
      <c r="E49" s="88">
        <v>4.6222000000000002E-7</v>
      </c>
      <c r="F49" s="74">
        <v>2.5564999999999999E-7</v>
      </c>
      <c r="G49" s="74">
        <v>1.7896E-6</v>
      </c>
      <c r="H49" s="95">
        <v>2.2499999999999999E-4</v>
      </c>
      <c r="I49" s="96">
        <v>8.25E-4</v>
      </c>
      <c r="J49" s="73">
        <v>4</v>
      </c>
      <c r="K49" s="73">
        <v>4</v>
      </c>
      <c r="L49" s="102">
        <v>0.80335000000000001</v>
      </c>
      <c r="M49" s="75">
        <v>0.64959</v>
      </c>
    </row>
    <row r="50" spans="1:13" x14ac:dyDescent="0.25">
      <c r="A50" s="23" t="s">
        <v>84</v>
      </c>
      <c r="B50" s="81" t="s">
        <v>55</v>
      </c>
      <c r="C50" s="73">
        <v>4</v>
      </c>
      <c r="D50" s="87">
        <v>1.4894000000000001E-7</v>
      </c>
      <c r="E50" s="88">
        <v>1.9012E-5</v>
      </c>
      <c r="F50" s="74">
        <v>7.6695999999999998E-7</v>
      </c>
      <c r="G50" s="74">
        <v>7.3373000000000004E-5</v>
      </c>
      <c r="H50" s="95">
        <v>5.9400000000000002E-4</v>
      </c>
      <c r="I50" s="96">
        <v>1.8452E-2</v>
      </c>
      <c r="J50" s="73">
        <v>4</v>
      </c>
      <c r="K50" s="73">
        <v>4</v>
      </c>
      <c r="L50" s="102">
        <v>0.43469999999999998</v>
      </c>
      <c r="M50" s="75">
        <v>0.29675000000000001</v>
      </c>
    </row>
    <row r="51" spans="1:13" x14ac:dyDescent="0.25">
      <c r="A51" s="23" t="s">
        <v>84</v>
      </c>
      <c r="B51" s="24" t="s">
        <v>40</v>
      </c>
      <c r="C51" s="28">
        <v>4</v>
      </c>
      <c r="D51" s="26">
        <v>2.8053000000000002E-3</v>
      </c>
      <c r="E51" s="27">
        <v>3.2096999999999998E-3</v>
      </c>
      <c r="F51" s="72">
        <v>9.9548999999999992E-3</v>
      </c>
      <c r="G51" s="72">
        <v>1.1339999999999999E-2</v>
      </c>
      <c r="H51" s="30">
        <v>0.57920799999999995</v>
      </c>
      <c r="I51" s="29">
        <v>0.47714800000000002</v>
      </c>
      <c r="J51" s="28">
        <v>4</v>
      </c>
      <c r="K51" s="28">
        <v>4</v>
      </c>
      <c r="L51" s="101">
        <v>0.33621000000000001</v>
      </c>
      <c r="M51" s="32">
        <v>0.31497999999999998</v>
      </c>
    </row>
    <row r="52" spans="1:13" x14ac:dyDescent="0.25">
      <c r="A52" s="23" t="s">
        <v>84</v>
      </c>
      <c r="B52" s="81" t="s">
        <v>11</v>
      </c>
      <c r="C52" s="73">
        <v>4</v>
      </c>
      <c r="D52" s="87">
        <v>3.1746000000000001E-3</v>
      </c>
      <c r="E52" s="88">
        <v>2.4878999999999999E-3</v>
      </c>
      <c r="F52" s="74">
        <v>1.1224E-2</v>
      </c>
      <c r="G52" s="74">
        <v>8.8929000000000005E-3</v>
      </c>
      <c r="H52" s="95">
        <v>0.60416700000000001</v>
      </c>
      <c r="I52" s="96">
        <v>0.42577900000000002</v>
      </c>
      <c r="J52" s="73">
        <v>3</v>
      </c>
      <c r="K52" s="73">
        <v>3</v>
      </c>
      <c r="L52" s="102">
        <v>0.28153</v>
      </c>
      <c r="M52" s="75">
        <v>0.25478000000000001</v>
      </c>
    </row>
    <row r="53" spans="1:13" x14ac:dyDescent="0.25">
      <c r="A53" s="23" t="s">
        <v>84</v>
      </c>
      <c r="B53" s="81" t="s">
        <v>26</v>
      </c>
      <c r="C53" s="73">
        <v>4</v>
      </c>
      <c r="D53" s="87">
        <v>5.4430999999999996E-6</v>
      </c>
      <c r="E53" s="88">
        <v>1.0305E-4</v>
      </c>
      <c r="F53" s="74">
        <v>1.9684999999999999E-5</v>
      </c>
      <c r="G53" s="74">
        <v>4.0777000000000001E-4</v>
      </c>
      <c r="H53" s="95">
        <v>9.0760000000000007E-3</v>
      </c>
      <c r="I53" s="96">
        <v>6.8919999999999995E-2</v>
      </c>
      <c r="J53" s="73">
        <v>4</v>
      </c>
      <c r="K53" s="73">
        <v>4</v>
      </c>
      <c r="L53" s="102">
        <v>0.43003999999999998</v>
      </c>
      <c r="M53" s="75">
        <v>0.48751</v>
      </c>
    </row>
    <row r="54" spans="1:13" x14ac:dyDescent="0.25">
      <c r="A54" s="23" t="s">
        <v>84</v>
      </c>
      <c r="B54" s="81" t="s">
        <v>29</v>
      </c>
      <c r="C54" s="73">
        <v>4</v>
      </c>
      <c r="D54" s="87">
        <v>3.6438999999999998E-3</v>
      </c>
      <c r="E54" s="88">
        <v>8.9441E-5</v>
      </c>
      <c r="F54" s="74">
        <v>1.2818E-2</v>
      </c>
      <c r="G54" s="74">
        <v>3.5254999999999998E-4</v>
      </c>
      <c r="H54" s="95">
        <v>0.63317100000000004</v>
      </c>
      <c r="I54" s="96">
        <v>6.1502000000000001E-2</v>
      </c>
      <c r="J54" s="73">
        <v>4</v>
      </c>
      <c r="K54" s="73">
        <v>4</v>
      </c>
      <c r="L54" s="102">
        <v>0.25957000000000002</v>
      </c>
      <c r="M54" s="75">
        <v>0.34617999999999999</v>
      </c>
    </row>
    <row r="55" spans="1:13" x14ac:dyDescent="0.25">
      <c r="A55" s="23" t="s">
        <v>84</v>
      </c>
      <c r="B55" s="81" t="s">
        <v>38</v>
      </c>
      <c r="C55" s="73">
        <v>4</v>
      </c>
      <c r="D55" s="87">
        <v>2.9574999999999999E-12</v>
      </c>
      <c r="E55" s="88">
        <v>1.4199E-12</v>
      </c>
      <c r="F55" s="74">
        <v>2.5564999999999999E-7</v>
      </c>
      <c r="G55" s="74">
        <v>2.5564999999999999E-7</v>
      </c>
      <c r="H55" s="95">
        <v>2.2499999999999999E-4</v>
      </c>
      <c r="I55" s="96">
        <v>1.7699999999999999E-4</v>
      </c>
      <c r="J55" s="73">
        <v>4</v>
      </c>
      <c r="K55" s="73">
        <v>4</v>
      </c>
      <c r="L55" s="102">
        <v>1.0225</v>
      </c>
      <c r="M55" s="75">
        <v>1.3997999999999999</v>
      </c>
    </row>
    <row r="56" spans="1:13" x14ac:dyDescent="0.25">
      <c r="A56" s="23" t="s">
        <v>84</v>
      </c>
      <c r="B56" s="81" t="s">
        <v>33</v>
      </c>
      <c r="C56" s="73">
        <v>4</v>
      </c>
      <c r="D56" s="87">
        <v>6.2519000000000002E-5</v>
      </c>
      <c r="E56" s="88">
        <v>6.4788999999999998E-12</v>
      </c>
      <c r="F56" s="74">
        <v>2.5130999999999998E-4</v>
      </c>
      <c r="G56" s="74">
        <v>2.5564999999999999E-7</v>
      </c>
      <c r="H56" s="95">
        <v>6.3199000000000005E-2</v>
      </c>
      <c r="I56" s="96">
        <v>1.7699999999999999E-4</v>
      </c>
      <c r="J56" s="73">
        <v>4</v>
      </c>
      <c r="K56" s="73">
        <v>4</v>
      </c>
      <c r="L56" s="102">
        <v>0.41160000000000002</v>
      </c>
      <c r="M56" s="75">
        <v>1.0408999999999999</v>
      </c>
    </row>
    <row r="57" spans="1:13" x14ac:dyDescent="0.25">
      <c r="A57" s="23" t="s">
        <v>84</v>
      </c>
      <c r="B57" s="81" t="s">
        <v>31</v>
      </c>
      <c r="C57" s="73">
        <v>4</v>
      </c>
      <c r="D57" s="87">
        <v>2.3305E-4</v>
      </c>
      <c r="E57" s="88">
        <v>8.3004000000000004E-7</v>
      </c>
      <c r="F57" s="74">
        <v>8.7867999999999996E-4</v>
      </c>
      <c r="G57" s="74">
        <v>2.8121999999999999E-6</v>
      </c>
      <c r="H57" s="95">
        <v>0.15587400000000001</v>
      </c>
      <c r="I57" s="96">
        <v>1.1590000000000001E-3</v>
      </c>
      <c r="J57" s="73">
        <v>4</v>
      </c>
      <c r="K57" s="73">
        <v>4</v>
      </c>
      <c r="L57" s="102">
        <v>0.37859999999999999</v>
      </c>
      <c r="M57" s="75">
        <v>0.49025999999999997</v>
      </c>
    </row>
    <row r="58" spans="1:13" x14ac:dyDescent="0.25">
      <c r="A58" s="23" t="s">
        <v>84</v>
      </c>
      <c r="B58" s="81" t="s">
        <v>16</v>
      </c>
      <c r="C58" s="73">
        <v>4</v>
      </c>
      <c r="D58" s="87">
        <v>3.6621999999999999E-6</v>
      </c>
      <c r="E58" s="88">
        <v>1.4734000000000001E-9</v>
      </c>
      <c r="F58" s="74">
        <v>1.3038E-5</v>
      </c>
      <c r="G58" s="74">
        <v>2.5564999999999999E-7</v>
      </c>
      <c r="H58" s="95">
        <v>6.6439999999999997E-3</v>
      </c>
      <c r="I58" s="96">
        <v>1.7699999999999999E-4</v>
      </c>
      <c r="J58" s="73">
        <v>4</v>
      </c>
      <c r="K58" s="73">
        <v>3</v>
      </c>
      <c r="L58" s="102">
        <v>0.83264000000000005</v>
      </c>
      <c r="M58" s="75">
        <v>1.3485</v>
      </c>
    </row>
    <row r="59" spans="1:13" x14ac:dyDescent="0.25">
      <c r="A59" s="23" t="s">
        <v>84</v>
      </c>
      <c r="B59" s="81" t="s">
        <v>27</v>
      </c>
      <c r="C59" s="73">
        <v>4</v>
      </c>
      <c r="D59" s="87">
        <v>7.8323000000000002E-5</v>
      </c>
      <c r="E59" s="88">
        <v>3.5604E-5</v>
      </c>
      <c r="F59" s="74">
        <v>3.1267000000000003E-4</v>
      </c>
      <c r="G59" s="74">
        <v>1.3473000000000001E-4</v>
      </c>
      <c r="H59" s="95">
        <v>7.2077000000000002E-2</v>
      </c>
      <c r="I59" s="96">
        <v>3.0335999999999998E-2</v>
      </c>
      <c r="J59" s="73">
        <v>4</v>
      </c>
      <c r="K59" s="73">
        <v>4</v>
      </c>
      <c r="L59" s="102">
        <v>0.37524999999999997</v>
      </c>
      <c r="M59" s="75">
        <v>0.31113000000000002</v>
      </c>
    </row>
    <row r="60" spans="1:13" x14ac:dyDescent="0.25">
      <c r="A60" s="23" t="s">
        <v>84</v>
      </c>
      <c r="B60" s="81" t="s">
        <v>43</v>
      </c>
      <c r="C60" s="73">
        <v>4</v>
      </c>
      <c r="D60" s="87">
        <v>3.3711000000000001E-11</v>
      </c>
      <c r="E60" s="88">
        <v>5.7816000000000003E-13</v>
      </c>
      <c r="F60" s="74">
        <v>2.5564999999999999E-7</v>
      </c>
      <c r="G60" s="74">
        <v>2.5564999999999999E-7</v>
      </c>
      <c r="H60" s="95">
        <v>2.2499999999999999E-4</v>
      </c>
      <c r="I60" s="96">
        <v>1.7699999999999999E-4</v>
      </c>
      <c r="J60" s="73">
        <v>4</v>
      </c>
      <c r="K60" s="73">
        <v>4</v>
      </c>
      <c r="L60" s="102">
        <v>1.0045999999999999</v>
      </c>
      <c r="M60" s="75">
        <v>1.1749000000000001</v>
      </c>
    </row>
    <row r="61" spans="1:13" x14ac:dyDescent="0.25">
      <c r="A61" s="23" t="s">
        <v>84</v>
      </c>
      <c r="B61" s="81" t="s">
        <v>48</v>
      </c>
      <c r="C61" s="73">
        <v>4</v>
      </c>
      <c r="D61" s="87">
        <v>5.4810999999999998E-10</v>
      </c>
      <c r="E61" s="88">
        <v>1.7085E-12</v>
      </c>
      <c r="F61" s="74">
        <v>2.5564999999999999E-7</v>
      </c>
      <c r="G61" s="74">
        <v>2.5564999999999999E-7</v>
      </c>
      <c r="H61" s="95">
        <v>2.2499999999999999E-4</v>
      </c>
      <c r="I61" s="96">
        <v>1.7699999999999999E-4</v>
      </c>
      <c r="J61" s="73">
        <v>4</v>
      </c>
      <c r="K61" s="73">
        <v>4</v>
      </c>
      <c r="L61" s="102">
        <v>0.97235000000000005</v>
      </c>
      <c r="M61" s="75">
        <v>0.85607</v>
      </c>
    </row>
    <row r="62" spans="1:13" x14ac:dyDescent="0.25">
      <c r="A62" s="23" t="s">
        <v>84</v>
      </c>
      <c r="B62" s="81" t="s">
        <v>59</v>
      </c>
      <c r="C62" s="73">
        <v>4</v>
      </c>
      <c r="D62" s="87">
        <v>1.0120000000000001E-8</v>
      </c>
      <c r="E62" s="88">
        <v>1.5133000000000001E-10</v>
      </c>
      <c r="F62" s="74">
        <v>2.5564999999999999E-7</v>
      </c>
      <c r="G62" s="74">
        <v>2.5564999999999999E-7</v>
      </c>
      <c r="H62" s="95">
        <v>2.2499999999999999E-4</v>
      </c>
      <c r="I62" s="96">
        <v>1.7699999999999999E-4</v>
      </c>
      <c r="J62" s="73">
        <v>4</v>
      </c>
      <c r="K62" s="73">
        <v>4</v>
      </c>
      <c r="L62" s="102">
        <v>1.3193999999999999</v>
      </c>
      <c r="M62" s="75">
        <v>1.4488000000000001</v>
      </c>
    </row>
    <row r="63" spans="1:13" x14ac:dyDescent="0.25">
      <c r="A63" s="23" t="s">
        <v>84</v>
      </c>
      <c r="B63" s="81" t="s">
        <v>10</v>
      </c>
      <c r="C63" s="73">
        <v>4</v>
      </c>
      <c r="D63" s="87">
        <v>1.2614999999999999E-6</v>
      </c>
      <c r="E63" s="88">
        <v>2.9368E-6</v>
      </c>
      <c r="F63" s="74">
        <v>4.3460999999999998E-6</v>
      </c>
      <c r="G63" s="74">
        <v>1.0993E-5</v>
      </c>
      <c r="H63" s="95">
        <v>2.405E-3</v>
      </c>
      <c r="I63" s="96">
        <v>3.3790000000000001E-3</v>
      </c>
      <c r="J63" s="73">
        <v>3</v>
      </c>
      <c r="K63" s="73">
        <v>4</v>
      </c>
      <c r="L63" s="102">
        <v>0.71545999999999998</v>
      </c>
      <c r="M63" s="75">
        <v>0.69796999999999998</v>
      </c>
    </row>
    <row r="64" spans="1:13" x14ac:dyDescent="0.25">
      <c r="A64" s="23" t="s">
        <v>84</v>
      </c>
      <c r="B64" s="81" t="s">
        <v>7</v>
      </c>
      <c r="C64" s="73">
        <v>4</v>
      </c>
      <c r="D64" s="87">
        <v>1.5773999999999999E-4</v>
      </c>
      <c r="E64" s="88">
        <v>2.6269999999999999E-7</v>
      </c>
      <c r="F64" s="74">
        <v>6.1894000000000001E-4</v>
      </c>
      <c r="G64" s="74">
        <v>1.2782999999999999E-6</v>
      </c>
      <c r="H64" s="95">
        <v>0.122297</v>
      </c>
      <c r="I64" s="96">
        <v>6.69E-4</v>
      </c>
      <c r="J64" s="73">
        <v>4</v>
      </c>
      <c r="K64" s="73">
        <v>4</v>
      </c>
      <c r="L64" s="102">
        <v>0.39017000000000002</v>
      </c>
      <c r="M64" s="75">
        <v>0.58903000000000005</v>
      </c>
    </row>
    <row r="65" spans="1:13" x14ac:dyDescent="0.25">
      <c r="A65" s="23" t="s">
        <v>84</v>
      </c>
      <c r="B65" s="81" t="s">
        <v>47</v>
      </c>
      <c r="C65" s="73">
        <v>4</v>
      </c>
      <c r="D65" s="87">
        <v>3.6329000000000001E-3</v>
      </c>
      <c r="E65" s="88">
        <v>1.9347E-4</v>
      </c>
      <c r="F65" s="74">
        <v>1.278E-2</v>
      </c>
      <c r="G65" s="74">
        <v>7.2937999999999996E-4</v>
      </c>
      <c r="H65" s="95">
        <v>0.63291600000000003</v>
      </c>
      <c r="I65" s="96">
        <v>0.103093</v>
      </c>
      <c r="J65" s="73">
        <v>4</v>
      </c>
      <c r="K65" s="73">
        <v>4</v>
      </c>
      <c r="L65" s="102">
        <v>0.38275999999999999</v>
      </c>
      <c r="M65" s="75">
        <v>0.38450000000000001</v>
      </c>
    </row>
    <row r="66" spans="1:13" x14ac:dyDescent="0.25">
      <c r="A66" s="23" t="s">
        <v>84</v>
      </c>
      <c r="B66" s="81" t="s">
        <v>52</v>
      </c>
      <c r="C66" s="73">
        <v>4</v>
      </c>
      <c r="D66" s="87">
        <v>4.2073000000000002E-8</v>
      </c>
      <c r="E66" s="88">
        <v>1.7984E-7</v>
      </c>
      <c r="F66" s="74">
        <v>2.5564999999999999E-7</v>
      </c>
      <c r="G66" s="74">
        <v>7.6695999999999998E-7</v>
      </c>
      <c r="H66" s="95">
        <v>2.2499999999999999E-4</v>
      </c>
      <c r="I66" s="96">
        <v>4.95E-4</v>
      </c>
      <c r="J66" s="73">
        <v>4</v>
      </c>
      <c r="K66" s="73">
        <v>4</v>
      </c>
      <c r="L66" s="102">
        <v>0.44225999999999999</v>
      </c>
      <c r="M66" s="75">
        <v>0.59435000000000004</v>
      </c>
    </row>
    <row r="67" spans="1:13" x14ac:dyDescent="0.25">
      <c r="A67" s="23" t="s">
        <v>84</v>
      </c>
      <c r="B67" s="81" t="s">
        <v>37</v>
      </c>
      <c r="C67" s="73">
        <v>4</v>
      </c>
      <c r="D67" s="87">
        <v>3.8300999999999999E-7</v>
      </c>
      <c r="E67" s="88">
        <v>1.1002999999999999E-8</v>
      </c>
      <c r="F67" s="74">
        <v>1.7896E-6</v>
      </c>
      <c r="G67" s="74">
        <v>2.5564999999999999E-7</v>
      </c>
      <c r="H67" s="95">
        <v>1.238E-3</v>
      </c>
      <c r="I67" s="96">
        <v>1.7699999999999999E-4</v>
      </c>
      <c r="J67" s="73">
        <v>4</v>
      </c>
      <c r="K67" s="73">
        <v>3</v>
      </c>
      <c r="L67" s="102">
        <v>0.70508000000000004</v>
      </c>
      <c r="M67" s="75">
        <v>0.76102000000000003</v>
      </c>
    </row>
    <row r="68" spans="1:13" x14ac:dyDescent="0.25">
      <c r="A68" s="23" t="s">
        <v>84</v>
      </c>
      <c r="B68" s="81" t="s">
        <v>57</v>
      </c>
      <c r="C68" s="73">
        <v>4</v>
      </c>
      <c r="D68" s="87">
        <v>6.1619000000000002E-6</v>
      </c>
      <c r="E68" s="88">
        <v>3.3229E-10</v>
      </c>
      <c r="F68" s="74">
        <v>2.3264999999999998E-5</v>
      </c>
      <c r="G68" s="74">
        <v>2.5564999999999999E-7</v>
      </c>
      <c r="H68" s="95">
        <v>1.0231000000000001E-2</v>
      </c>
      <c r="I68" s="96">
        <v>1.7699999999999999E-4</v>
      </c>
      <c r="J68" s="73">
        <v>4</v>
      </c>
      <c r="K68" s="73">
        <v>4</v>
      </c>
      <c r="L68" s="102">
        <v>0.57445000000000002</v>
      </c>
      <c r="M68" s="75">
        <v>0.63222</v>
      </c>
    </row>
    <row r="69" spans="1:13" x14ac:dyDescent="0.25">
      <c r="A69" s="23" t="s">
        <v>84</v>
      </c>
      <c r="B69" s="81" t="s">
        <v>32</v>
      </c>
      <c r="C69" s="73">
        <v>4</v>
      </c>
      <c r="D69" s="87">
        <v>3.7699000000000001E-6</v>
      </c>
      <c r="E69" s="88">
        <v>2.2188E-7</v>
      </c>
      <c r="F69" s="74">
        <v>1.3550000000000001E-5</v>
      </c>
      <c r="G69" s="74">
        <v>1.2782999999999999E-6</v>
      </c>
      <c r="H69" s="95">
        <v>6.7279999999999996E-3</v>
      </c>
      <c r="I69" s="96">
        <v>6.69E-4</v>
      </c>
      <c r="J69" s="73">
        <v>4</v>
      </c>
      <c r="K69" s="73">
        <v>3</v>
      </c>
      <c r="L69" s="102">
        <v>0.37766</v>
      </c>
      <c r="M69" s="75">
        <v>0.56745000000000001</v>
      </c>
    </row>
    <row r="70" spans="1:13" x14ac:dyDescent="0.25">
      <c r="A70" s="23" t="s">
        <v>84</v>
      </c>
      <c r="B70" s="81" t="s">
        <v>53</v>
      </c>
      <c r="C70" s="73">
        <v>4</v>
      </c>
      <c r="D70" s="87">
        <v>1.2575E-7</v>
      </c>
      <c r="E70" s="88">
        <v>3.6373999999999998E-4</v>
      </c>
      <c r="F70" s="74">
        <v>7.6695999999999998E-7</v>
      </c>
      <c r="G70" s="74">
        <v>1.3393999999999999E-3</v>
      </c>
      <c r="H70" s="95">
        <v>5.9400000000000002E-4</v>
      </c>
      <c r="I70" s="96">
        <v>0.15623899999999999</v>
      </c>
      <c r="J70" s="73">
        <v>4</v>
      </c>
      <c r="K70" s="73">
        <v>4</v>
      </c>
      <c r="L70" s="102">
        <v>0.49991999999999998</v>
      </c>
      <c r="M70" s="75">
        <v>0.28999000000000003</v>
      </c>
    </row>
    <row r="71" spans="1:13" x14ac:dyDescent="0.25">
      <c r="A71" s="23" t="s">
        <v>84</v>
      </c>
      <c r="B71" s="81" t="s">
        <v>42</v>
      </c>
      <c r="C71" s="73">
        <v>4</v>
      </c>
      <c r="D71" s="87">
        <v>1.5508E-3</v>
      </c>
      <c r="E71" s="88">
        <v>3.9267000000000002E-5</v>
      </c>
      <c r="F71" s="74">
        <v>5.5500000000000002E-3</v>
      </c>
      <c r="G71" s="74">
        <v>1.4904999999999999E-4</v>
      </c>
      <c r="H71" s="95">
        <v>0.453461</v>
      </c>
      <c r="I71" s="96">
        <v>3.2067999999999999E-2</v>
      </c>
      <c r="J71" s="73">
        <v>4</v>
      </c>
      <c r="K71" s="73">
        <v>4</v>
      </c>
      <c r="L71" s="102">
        <v>0.29620000000000002</v>
      </c>
      <c r="M71" s="75">
        <v>0.35632999999999998</v>
      </c>
    </row>
    <row r="72" spans="1:13" x14ac:dyDescent="0.25">
      <c r="A72" s="23" t="s">
        <v>84</v>
      </c>
      <c r="B72" s="81" t="s">
        <v>45</v>
      </c>
      <c r="C72" s="73">
        <v>4</v>
      </c>
      <c r="D72" s="87">
        <v>8.5598000000000006E-6</v>
      </c>
      <c r="E72" s="88">
        <v>4.2301999999999999E-7</v>
      </c>
      <c r="F72" s="74">
        <v>3.2978999999999997E-5</v>
      </c>
      <c r="G72" s="74">
        <v>1.7896E-6</v>
      </c>
      <c r="H72" s="95">
        <v>1.2522E-2</v>
      </c>
      <c r="I72" s="96">
        <v>8.25E-4</v>
      </c>
      <c r="J72" s="73">
        <v>4</v>
      </c>
      <c r="K72" s="73">
        <v>4</v>
      </c>
      <c r="L72" s="102">
        <v>0.48485</v>
      </c>
      <c r="M72" s="75">
        <v>0.65488000000000002</v>
      </c>
    </row>
    <row r="73" spans="1:13" x14ac:dyDescent="0.25">
      <c r="A73" s="23" t="s">
        <v>84</v>
      </c>
      <c r="B73" s="81" t="s">
        <v>41</v>
      </c>
      <c r="C73" s="73">
        <v>4</v>
      </c>
      <c r="D73" s="87">
        <v>6.3969999999999999E-6</v>
      </c>
      <c r="E73" s="88">
        <v>9.766999999999999E-7</v>
      </c>
      <c r="F73" s="74">
        <v>2.3776000000000001E-5</v>
      </c>
      <c r="G73" s="74">
        <v>3.3235E-6</v>
      </c>
      <c r="H73" s="95">
        <v>1.0231000000000001E-2</v>
      </c>
      <c r="I73" s="96">
        <v>1.3129999999999999E-3</v>
      </c>
      <c r="J73" s="73">
        <v>4</v>
      </c>
      <c r="K73" s="73">
        <v>4</v>
      </c>
      <c r="L73" s="102">
        <v>0.67254000000000003</v>
      </c>
      <c r="M73" s="75">
        <v>0.66686999999999996</v>
      </c>
    </row>
    <row r="74" spans="1:13" ht="15.75" thickBot="1" x14ac:dyDescent="0.3">
      <c r="A74" s="35" t="s">
        <v>84</v>
      </c>
      <c r="B74" s="82" t="s">
        <v>51</v>
      </c>
      <c r="C74" s="77">
        <v>4</v>
      </c>
      <c r="D74" s="89">
        <v>2.1251E-8</v>
      </c>
      <c r="E74" s="90">
        <v>7.2788000000000002E-13</v>
      </c>
      <c r="F74" s="78">
        <v>2.5564999999999999E-7</v>
      </c>
      <c r="G74" s="78">
        <v>2.5564999999999999E-7</v>
      </c>
      <c r="H74" s="97">
        <v>2.2499999999999999E-4</v>
      </c>
      <c r="I74" s="98">
        <v>1.7699999999999999E-4</v>
      </c>
      <c r="J74" s="77">
        <v>4</v>
      </c>
      <c r="K74" s="77">
        <v>4</v>
      </c>
      <c r="L74" s="130">
        <v>0.75105999999999995</v>
      </c>
      <c r="M74" s="131">
        <v>1.1108</v>
      </c>
    </row>
    <row r="75" spans="1:13" x14ac:dyDescent="0.25">
      <c r="A75" s="46" t="s">
        <v>75</v>
      </c>
      <c r="B75" s="105" t="s">
        <v>25</v>
      </c>
      <c r="C75" s="106">
        <v>4</v>
      </c>
      <c r="D75" s="107">
        <v>7.5614000000000001E-2</v>
      </c>
      <c r="E75" s="108">
        <v>4.2048000000000002E-2</v>
      </c>
      <c r="F75" s="109">
        <v>0.16966999999999999</v>
      </c>
      <c r="G75" s="109">
        <v>0.10397000000000001</v>
      </c>
      <c r="H75" s="110">
        <v>0.98584700000000003</v>
      </c>
      <c r="I75" s="111">
        <v>0.95911999999999997</v>
      </c>
      <c r="J75" s="106">
        <v>1</v>
      </c>
      <c r="K75" s="106">
        <v>3</v>
      </c>
      <c r="L75" s="120">
        <v>3.0804000000000002E-2</v>
      </c>
      <c r="M75" s="121">
        <v>0.16336000000000001</v>
      </c>
    </row>
    <row r="76" spans="1:13" x14ac:dyDescent="0.25">
      <c r="A76" s="23" t="s">
        <v>75</v>
      </c>
      <c r="B76" s="81" t="s">
        <v>18</v>
      </c>
      <c r="C76" s="73">
        <v>4</v>
      </c>
      <c r="D76" s="87">
        <v>0.68496999999999997</v>
      </c>
      <c r="E76" s="88">
        <v>3.5875999999999998E-2</v>
      </c>
      <c r="F76" s="74">
        <v>0.70896000000000003</v>
      </c>
      <c r="G76" s="74">
        <v>9.1402999999999998E-2</v>
      </c>
      <c r="H76" s="95">
        <v>0.99998200000000004</v>
      </c>
      <c r="I76" s="96">
        <v>0.95350900000000005</v>
      </c>
      <c r="J76" s="73">
        <v>1</v>
      </c>
      <c r="K76" s="73">
        <v>2</v>
      </c>
      <c r="L76" s="103">
        <v>-3.1973000000000001E-2</v>
      </c>
      <c r="M76" s="76">
        <v>0.18793000000000001</v>
      </c>
    </row>
    <row r="77" spans="1:13" x14ac:dyDescent="0.25">
      <c r="A77" s="23" t="s">
        <v>75</v>
      </c>
      <c r="B77" s="81" t="s">
        <v>35</v>
      </c>
      <c r="C77" s="73">
        <v>4</v>
      </c>
      <c r="D77" s="87">
        <v>6.5733E-2</v>
      </c>
      <c r="E77" s="88">
        <v>0.24099000000000001</v>
      </c>
      <c r="F77" s="74">
        <v>0.15092</v>
      </c>
      <c r="G77" s="74">
        <v>0.37626999999999999</v>
      </c>
      <c r="H77" s="95">
        <v>0.97779899999999997</v>
      </c>
      <c r="I77" s="96">
        <v>0.99999899999999997</v>
      </c>
      <c r="J77" s="73">
        <v>1</v>
      </c>
      <c r="K77" s="73">
        <v>2</v>
      </c>
      <c r="L77" s="103">
        <v>4.7066999999999998E-2</v>
      </c>
      <c r="M77" s="76">
        <v>3.8270999999999999E-2</v>
      </c>
    </row>
    <row r="78" spans="1:13" x14ac:dyDescent="0.25">
      <c r="A78" s="23" t="s">
        <v>75</v>
      </c>
      <c r="B78" s="81" t="s">
        <v>49</v>
      </c>
      <c r="C78" s="73">
        <v>4</v>
      </c>
      <c r="D78" s="87">
        <v>3.4305000000000002E-2</v>
      </c>
      <c r="E78" s="88">
        <v>1.1035000000000001E-3</v>
      </c>
      <c r="F78" s="74">
        <v>8.8645000000000002E-2</v>
      </c>
      <c r="G78" s="74">
        <v>4.0068999999999999E-3</v>
      </c>
      <c r="H78" s="95">
        <v>0.93659300000000001</v>
      </c>
      <c r="I78" s="96">
        <v>0.61093799999999998</v>
      </c>
      <c r="J78" s="73">
        <v>1</v>
      </c>
      <c r="K78" s="73">
        <v>4</v>
      </c>
      <c r="L78" s="103">
        <v>-3.5410999999999998E-2</v>
      </c>
      <c r="M78" s="76">
        <v>0.45227000000000001</v>
      </c>
    </row>
    <row r="79" spans="1:13" x14ac:dyDescent="0.25">
      <c r="A79" s="23" t="s">
        <v>75</v>
      </c>
      <c r="B79" s="24" t="s">
        <v>39</v>
      </c>
      <c r="C79" s="28">
        <v>4</v>
      </c>
      <c r="D79" s="26">
        <v>0.84472999999999998</v>
      </c>
      <c r="E79" s="27">
        <v>8.6087999999999996E-4</v>
      </c>
      <c r="F79" s="72">
        <v>0.84453</v>
      </c>
      <c r="G79" s="72">
        <v>3.1232999999999999E-3</v>
      </c>
      <c r="H79" s="30">
        <v>0.99998200000000004</v>
      </c>
      <c r="I79" s="29">
        <v>0.59186399999999995</v>
      </c>
      <c r="J79" s="28">
        <v>0</v>
      </c>
      <c r="K79" s="28">
        <v>4</v>
      </c>
      <c r="L79" s="101">
        <v>2.0993000000000001E-2</v>
      </c>
      <c r="M79" s="32">
        <v>0.32622000000000001</v>
      </c>
    </row>
    <row r="80" spans="1:13" x14ac:dyDescent="0.25">
      <c r="A80" s="23" t="s">
        <v>75</v>
      </c>
      <c r="B80" s="81" t="s">
        <v>58</v>
      </c>
      <c r="C80" s="73">
        <v>4</v>
      </c>
      <c r="D80" s="87">
        <v>8.5126999999999994E-2</v>
      </c>
      <c r="E80" s="88">
        <v>5.9195000000000003E-3</v>
      </c>
      <c r="F80" s="74">
        <v>0.18754000000000001</v>
      </c>
      <c r="G80" s="74">
        <v>2.0365999999999999E-2</v>
      </c>
      <c r="H80" s="95">
        <v>0.98750800000000005</v>
      </c>
      <c r="I80" s="96">
        <v>0.86584799999999995</v>
      </c>
      <c r="J80" s="73">
        <v>3</v>
      </c>
      <c r="K80" s="73">
        <v>2</v>
      </c>
      <c r="L80" s="103">
        <v>0.1145</v>
      </c>
      <c r="M80" s="76">
        <v>0.15806000000000001</v>
      </c>
    </row>
    <row r="81" spans="1:13" x14ac:dyDescent="0.25">
      <c r="A81" s="23" t="s">
        <v>75</v>
      </c>
      <c r="B81" s="24" t="s">
        <v>30</v>
      </c>
      <c r="C81" s="28">
        <v>4</v>
      </c>
      <c r="D81" s="26">
        <v>4.7556999999999997E-4</v>
      </c>
      <c r="E81" s="27">
        <v>1.7326000000000001E-2</v>
      </c>
      <c r="F81" s="72">
        <v>1.7535000000000001E-3</v>
      </c>
      <c r="G81" s="72">
        <v>5.2544E-2</v>
      </c>
      <c r="H81" s="30">
        <v>0.39621200000000001</v>
      </c>
      <c r="I81" s="29">
        <v>0.92517300000000002</v>
      </c>
      <c r="J81" s="28">
        <v>4</v>
      </c>
      <c r="K81" s="28">
        <v>3</v>
      </c>
      <c r="L81" s="101">
        <v>0.34062999999999999</v>
      </c>
      <c r="M81" s="32">
        <v>0.24829000000000001</v>
      </c>
    </row>
    <row r="82" spans="1:13" x14ac:dyDescent="0.25">
      <c r="A82" s="23" t="s">
        <v>75</v>
      </c>
      <c r="B82" s="81" t="s">
        <v>44</v>
      </c>
      <c r="C82" s="73">
        <v>4</v>
      </c>
      <c r="D82" s="87">
        <v>1.1309E-3</v>
      </c>
      <c r="E82" s="88">
        <v>3.8400999999999999E-3</v>
      </c>
      <c r="F82" s="74">
        <v>4.0943000000000004E-3</v>
      </c>
      <c r="G82" s="74">
        <v>1.3474E-2</v>
      </c>
      <c r="H82" s="95">
        <v>0.55057100000000003</v>
      </c>
      <c r="I82" s="96">
        <v>0.81494200000000006</v>
      </c>
      <c r="J82" s="73">
        <v>2</v>
      </c>
      <c r="K82" s="73">
        <v>3</v>
      </c>
      <c r="L82" s="103">
        <v>0.13403999999999999</v>
      </c>
      <c r="M82" s="76">
        <v>0.24091000000000001</v>
      </c>
    </row>
    <row r="83" spans="1:13" x14ac:dyDescent="0.25">
      <c r="A83" s="23" t="s">
        <v>75</v>
      </c>
      <c r="B83" s="81" t="s">
        <v>55</v>
      </c>
      <c r="C83" s="73">
        <v>4</v>
      </c>
      <c r="D83" s="87">
        <v>1.8332000000000001E-3</v>
      </c>
      <c r="E83" s="88">
        <v>2.3985E-4</v>
      </c>
      <c r="F83" s="74">
        <v>6.5301999999999999E-3</v>
      </c>
      <c r="G83" s="74">
        <v>9.0067000000000001E-4</v>
      </c>
      <c r="H83" s="95">
        <v>0.65180700000000003</v>
      </c>
      <c r="I83" s="96">
        <v>0.36091000000000001</v>
      </c>
      <c r="J83" s="73">
        <v>3</v>
      </c>
      <c r="K83" s="73">
        <v>4</v>
      </c>
      <c r="L83" s="103">
        <v>0.23666000000000001</v>
      </c>
      <c r="M83" s="76">
        <v>0.29651</v>
      </c>
    </row>
    <row r="84" spans="1:13" x14ac:dyDescent="0.25">
      <c r="A84" s="23" t="s">
        <v>75</v>
      </c>
      <c r="B84" s="24" t="s">
        <v>40</v>
      </c>
      <c r="C84" s="28">
        <v>4</v>
      </c>
      <c r="D84" s="26">
        <v>1.8334E-3</v>
      </c>
      <c r="E84" s="27">
        <v>1.9953000000000001E-4</v>
      </c>
      <c r="F84" s="72">
        <v>6.5301999999999999E-3</v>
      </c>
      <c r="G84" s="72">
        <v>7.5290000000000003E-4</v>
      </c>
      <c r="H84" s="30">
        <v>0.65180700000000003</v>
      </c>
      <c r="I84" s="29">
        <v>0.33905099999999999</v>
      </c>
      <c r="J84" s="28">
        <v>4</v>
      </c>
      <c r="K84" s="28">
        <v>4</v>
      </c>
      <c r="L84" s="101">
        <v>0.32052000000000003</v>
      </c>
      <c r="M84" s="32">
        <v>0.41632000000000002</v>
      </c>
    </row>
    <row r="85" spans="1:13" x14ac:dyDescent="0.25">
      <c r="A85" s="23" t="s">
        <v>75</v>
      </c>
      <c r="B85" s="81" t="s">
        <v>11</v>
      </c>
      <c r="C85" s="73">
        <v>4</v>
      </c>
      <c r="D85" s="87">
        <v>9.2791000000000002E-3</v>
      </c>
      <c r="E85" s="88">
        <v>2.6116E-2</v>
      </c>
      <c r="F85" s="74">
        <v>3.1181E-2</v>
      </c>
      <c r="G85" s="74">
        <v>7.1113999999999997E-2</v>
      </c>
      <c r="H85" s="95">
        <v>0.84499299999999999</v>
      </c>
      <c r="I85" s="96">
        <v>0.92517300000000002</v>
      </c>
      <c r="J85" s="73">
        <v>4</v>
      </c>
      <c r="K85" s="73">
        <v>3</v>
      </c>
      <c r="L85" s="103">
        <v>0.12784000000000001</v>
      </c>
      <c r="M85" s="76">
        <v>0.12887999999999999</v>
      </c>
    </row>
    <row r="86" spans="1:13" x14ac:dyDescent="0.25">
      <c r="A86" s="23" t="s">
        <v>75</v>
      </c>
      <c r="B86" s="81" t="s">
        <v>26</v>
      </c>
      <c r="C86" s="73">
        <v>4</v>
      </c>
      <c r="D86" s="87">
        <v>3.8628000000000003E-2</v>
      </c>
      <c r="E86" s="88">
        <v>3.1741E-3</v>
      </c>
      <c r="F86" s="74">
        <v>9.7403000000000003E-2</v>
      </c>
      <c r="G86" s="74">
        <v>1.1221999999999999E-2</v>
      </c>
      <c r="H86" s="95">
        <v>0.94970500000000002</v>
      </c>
      <c r="I86" s="96">
        <v>0.79307300000000003</v>
      </c>
      <c r="J86" s="73">
        <v>3</v>
      </c>
      <c r="K86" s="73">
        <v>4</v>
      </c>
      <c r="L86" s="103">
        <v>0.17175000000000001</v>
      </c>
      <c r="M86" s="76">
        <v>0.12417</v>
      </c>
    </row>
    <row r="87" spans="1:13" x14ac:dyDescent="0.25">
      <c r="A87" s="23" t="s">
        <v>75</v>
      </c>
      <c r="B87" s="81" t="s">
        <v>29</v>
      </c>
      <c r="C87" s="73">
        <v>4</v>
      </c>
      <c r="D87" s="87">
        <v>0.36768000000000001</v>
      </c>
      <c r="E87" s="88">
        <v>0.55939000000000005</v>
      </c>
      <c r="F87" s="74">
        <v>0.51105</v>
      </c>
      <c r="G87" s="74">
        <v>0.63083999999999996</v>
      </c>
      <c r="H87" s="95">
        <v>0.99998200000000004</v>
      </c>
      <c r="I87" s="96">
        <v>0.99999899999999997</v>
      </c>
      <c r="J87" s="73">
        <v>2</v>
      </c>
      <c r="K87" s="73">
        <v>1</v>
      </c>
      <c r="L87" s="103">
        <v>6.4598000000000003E-2</v>
      </c>
      <c r="M87" s="76">
        <v>-1.3576E-2</v>
      </c>
    </row>
    <row r="88" spans="1:13" x14ac:dyDescent="0.25">
      <c r="A88" s="23" t="s">
        <v>75</v>
      </c>
      <c r="B88" s="81" t="s">
        <v>38</v>
      </c>
      <c r="C88" s="73">
        <v>4</v>
      </c>
      <c r="D88" s="87">
        <v>0.39949000000000001</v>
      </c>
      <c r="E88" s="88">
        <v>0.98419000000000001</v>
      </c>
      <c r="F88" s="74">
        <v>0.54442999999999997</v>
      </c>
      <c r="G88" s="74">
        <v>0.98414999999999997</v>
      </c>
      <c r="H88" s="95">
        <v>0.99998200000000004</v>
      </c>
      <c r="I88" s="96">
        <v>0.99999899999999997</v>
      </c>
      <c r="J88" s="73">
        <v>1</v>
      </c>
      <c r="K88" s="73">
        <v>0</v>
      </c>
      <c r="L88" s="103">
        <v>-0.29210000000000003</v>
      </c>
      <c r="M88" s="76">
        <v>-0.31414999999999998</v>
      </c>
    </row>
    <row r="89" spans="1:13" x14ac:dyDescent="0.25">
      <c r="A89" s="23" t="s">
        <v>75</v>
      </c>
      <c r="B89" s="81" t="s">
        <v>33</v>
      </c>
      <c r="C89" s="73">
        <v>4</v>
      </c>
      <c r="D89" s="87">
        <v>1.0208999999999999E-3</v>
      </c>
      <c r="E89" s="88">
        <v>2.3452999999999998E-3</v>
      </c>
      <c r="F89" s="74">
        <v>3.6919000000000001E-3</v>
      </c>
      <c r="G89" s="74">
        <v>8.3975000000000005E-3</v>
      </c>
      <c r="H89" s="95">
        <v>0.52770099999999998</v>
      </c>
      <c r="I89" s="96">
        <v>0.76529700000000001</v>
      </c>
      <c r="J89" s="73">
        <v>3</v>
      </c>
      <c r="K89" s="73">
        <v>4</v>
      </c>
      <c r="L89" s="103">
        <v>0.38346000000000002</v>
      </c>
      <c r="M89" s="76">
        <v>0.21104000000000001</v>
      </c>
    </row>
    <row r="90" spans="1:13" x14ac:dyDescent="0.25">
      <c r="A90" s="23" t="s">
        <v>75</v>
      </c>
      <c r="B90" s="81" t="s">
        <v>31</v>
      </c>
      <c r="C90" s="73">
        <v>4</v>
      </c>
      <c r="D90" s="87">
        <v>8.0383E-3</v>
      </c>
      <c r="E90" s="88">
        <v>1.7560000000000001E-4</v>
      </c>
      <c r="F90" s="74">
        <v>2.7172999999999999E-2</v>
      </c>
      <c r="G90" s="74">
        <v>6.7978999999999999E-4</v>
      </c>
      <c r="H90" s="95">
        <v>0.83007299999999995</v>
      </c>
      <c r="I90" s="96">
        <v>0.31812800000000002</v>
      </c>
      <c r="J90" s="73">
        <v>4</v>
      </c>
      <c r="K90" s="73">
        <v>4</v>
      </c>
      <c r="L90" s="103">
        <v>0.23552000000000001</v>
      </c>
      <c r="M90" s="76">
        <v>0.29070000000000001</v>
      </c>
    </row>
    <row r="91" spans="1:13" x14ac:dyDescent="0.25">
      <c r="A91" s="23" t="s">
        <v>75</v>
      </c>
      <c r="B91" s="81" t="s">
        <v>16</v>
      </c>
      <c r="C91" s="73">
        <v>4</v>
      </c>
      <c r="D91" s="87">
        <v>0.30429</v>
      </c>
      <c r="E91" s="88">
        <v>0.12926000000000001</v>
      </c>
      <c r="F91" s="74">
        <v>0.44429999999999997</v>
      </c>
      <c r="G91" s="74">
        <v>0.25714999999999999</v>
      </c>
      <c r="H91" s="95">
        <v>0.99998200000000004</v>
      </c>
      <c r="I91" s="96">
        <v>0.99999899999999997</v>
      </c>
      <c r="J91" s="73">
        <v>2</v>
      </c>
      <c r="K91" s="73">
        <v>2</v>
      </c>
      <c r="L91" s="103">
        <v>5.5802999999999998E-2</v>
      </c>
      <c r="M91" s="76">
        <v>9.3134999999999996E-2</v>
      </c>
    </row>
    <row r="92" spans="1:13" x14ac:dyDescent="0.25">
      <c r="A92" s="23" t="s">
        <v>75</v>
      </c>
      <c r="B92" s="81" t="s">
        <v>27</v>
      </c>
      <c r="C92" s="73">
        <v>4</v>
      </c>
      <c r="D92" s="87">
        <v>0.45588000000000001</v>
      </c>
      <c r="E92" s="88">
        <v>7.8922000000000006E-2</v>
      </c>
      <c r="F92" s="74">
        <v>0.58436999999999995</v>
      </c>
      <c r="G92" s="74">
        <v>0.17574000000000001</v>
      </c>
      <c r="H92" s="95">
        <v>0.99998200000000004</v>
      </c>
      <c r="I92" s="96">
        <v>0.98202800000000001</v>
      </c>
      <c r="J92" s="73">
        <v>1</v>
      </c>
      <c r="K92" s="73">
        <v>2</v>
      </c>
      <c r="L92" s="103">
        <v>5.7881E-3</v>
      </c>
      <c r="M92" s="76">
        <v>4.9651000000000001E-2</v>
      </c>
    </row>
    <row r="93" spans="1:13" x14ac:dyDescent="0.25">
      <c r="A93" s="23" t="s">
        <v>75</v>
      </c>
      <c r="B93" s="81" t="s">
        <v>43</v>
      </c>
      <c r="C93" s="73">
        <v>4</v>
      </c>
      <c r="D93" s="87">
        <v>0.99431000000000003</v>
      </c>
      <c r="E93" s="88">
        <v>0.99987999999999999</v>
      </c>
      <c r="F93" s="74">
        <v>0.99434</v>
      </c>
      <c r="G93" s="74">
        <v>0.99987999999999999</v>
      </c>
      <c r="H93" s="95">
        <v>0.99998200000000004</v>
      </c>
      <c r="I93" s="96">
        <v>0.99999899999999997</v>
      </c>
      <c r="J93" s="73">
        <v>0</v>
      </c>
      <c r="K93" s="73">
        <v>0</v>
      </c>
      <c r="L93" s="103">
        <v>-0.45047999999999999</v>
      </c>
      <c r="M93" s="76">
        <v>-0.28999000000000003</v>
      </c>
    </row>
    <row r="94" spans="1:13" x14ac:dyDescent="0.25">
      <c r="A94" s="23" t="s">
        <v>75</v>
      </c>
      <c r="B94" s="81" t="s">
        <v>48</v>
      </c>
      <c r="C94" s="73">
        <v>4</v>
      </c>
      <c r="D94" s="87">
        <v>0.98975000000000002</v>
      </c>
      <c r="E94" s="88">
        <v>0.99999000000000005</v>
      </c>
      <c r="F94" s="74">
        <v>0.98972000000000004</v>
      </c>
      <c r="G94" s="74">
        <v>0.99999000000000005</v>
      </c>
      <c r="H94" s="95">
        <v>0.99998200000000004</v>
      </c>
      <c r="I94" s="96">
        <v>0.99999899999999997</v>
      </c>
      <c r="J94" s="73">
        <v>0</v>
      </c>
      <c r="K94" s="73">
        <v>0</v>
      </c>
      <c r="L94" s="103">
        <v>-0.43575999999999998</v>
      </c>
      <c r="M94" s="76">
        <v>-0.28082000000000001</v>
      </c>
    </row>
    <row r="95" spans="1:13" x14ac:dyDescent="0.25">
      <c r="A95" s="23" t="s">
        <v>75</v>
      </c>
      <c r="B95" s="81" t="s">
        <v>59</v>
      </c>
      <c r="C95" s="73">
        <v>4</v>
      </c>
      <c r="D95" s="87">
        <v>0.34465000000000001</v>
      </c>
      <c r="E95" s="88">
        <v>0.99953000000000003</v>
      </c>
      <c r="F95" s="74">
        <v>0.48677999999999999</v>
      </c>
      <c r="G95" s="74">
        <v>0.99953000000000003</v>
      </c>
      <c r="H95" s="95">
        <v>0.99998200000000004</v>
      </c>
      <c r="I95" s="96">
        <v>0.99999899999999997</v>
      </c>
      <c r="J95" s="73">
        <v>1</v>
      </c>
      <c r="K95" s="73">
        <v>0</v>
      </c>
      <c r="L95" s="103">
        <v>-0.45463999999999999</v>
      </c>
      <c r="M95" s="76">
        <v>-0.38790000000000002</v>
      </c>
    </row>
    <row r="96" spans="1:13" x14ac:dyDescent="0.25">
      <c r="A96" s="23" t="s">
        <v>75</v>
      </c>
      <c r="B96" s="81" t="s">
        <v>10</v>
      </c>
      <c r="C96" s="73">
        <v>4</v>
      </c>
      <c r="D96" s="87">
        <v>0.11212999999999999</v>
      </c>
      <c r="E96" s="88">
        <v>0.87300999999999995</v>
      </c>
      <c r="F96" s="74">
        <v>0.23633999999999999</v>
      </c>
      <c r="G96" s="74">
        <v>0.87292000000000003</v>
      </c>
      <c r="H96" s="95">
        <v>0.99998200000000004</v>
      </c>
      <c r="I96" s="96">
        <v>0.99999899999999997</v>
      </c>
      <c r="J96" s="73">
        <v>2</v>
      </c>
      <c r="K96" s="73">
        <v>0</v>
      </c>
      <c r="L96" s="103">
        <v>7.1229000000000001E-2</v>
      </c>
      <c r="M96" s="76">
        <v>-0.17979999999999999</v>
      </c>
    </row>
    <row r="97" spans="1:17" x14ac:dyDescent="0.25">
      <c r="A97" s="23" t="s">
        <v>75</v>
      </c>
      <c r="B97" s="81" t="s">
        <v>7</v>
      </c>
      <c r="C97" s="73">
        <v>4</v>
      </c>
      <c r="D97" s="87">
        <v>2.9957000000000001E-2</v>
      </c>
      <c r="E97" s="88">
        <v>4.1441999999999998E-3</v>
      </c>
      <c r="F97" s="74">
        <v>7.9631999999999994E-2</v>
      </c>
      <c r="G97" s="74">
        <v>1.4493000000000001E-2</v>
      </c>
      <c r="H97" s="95">
        <v>0.914462</v>
      </c>
      <c r="I97" s="96">
        <v>0.81586700000000001</v>
      </c>
      <c r="J97" s="73">
        <v>3</v>
      </c>
      <c r="K97" s="73">
        <v>4</v>
      </c>
      <c r="L97" s="103">
        <v>0.21339</v>
      </c>
      <c r="M97" s="76">
        <v>0.19972000000000001</v>
      </c>
    </row>
    <row r="98" spans="1:17" x14ac:dyDescent="0.25">
      <c r="A98" s="23" t="s">
        <v>75</v>
      </c>
      <c r="B98" s="81" t="s">
        <v>47</v>
      </c>
      <c r="C98" s="73">
        <v>4</v>
      </c>
      <c r="D98" s="87">
        <v>0.45646999999999999</v>
      </c>
      <c r="E98" s="88">
        <v>6.3220000000000004E-3</v>
      </c>
      <c r="F98" s="74">
        <v>0.58460000000000001</v>
      </c>
      <c r="G98" s="74">
        <v>2.1697999999999999E-2</v>
      </c>
      <c r="H98" s="95">
        <v>0.99998200000000004</v>
      </c>
      <c r="I98" s="96">
        <v>0.87666999999999995</v>
      </c>
      <c r="J98" s="73">
        <v>1</v>
      </c>
      <c r="K98" s="73">
        <v>3</v>
      </c>
      <c r="L98" s="103">
        <v>1.4590000000000001E-2</v>
      </c>
      <c r="M98" s="76">
        <v>0.31942999999999999</v>
      </c>
    </row>
    <row r="99" spans="1:17" x14ac:dyDescent="0.25">
      <c r="A99" s="23" t="s">
        <v>75</v>
      </c>
      <c r="B99" s="81" t="s">
        <v>52</v>
      </c>
      <c r="C99" s="73">
        <v>4</v>
      </c>
      <c r="D99" s="87">
        <v>9.6550999999999998E-3</v>
      </c>
      <c r="E99" s="88">
        <v>2.6783000000000001E-2</v>
      </c>
      <c r="F99" s="74">
        <v>3.2390000000000002E-2</v>
      </c>
      <c r="G99" s="74">
        <v>7.2539000000000006E-2</v>
      </c>
      <c r="H99" s="95">
        <v>0.84641</v>
      </c>
      <c r="I99" s="96">
        <v>0.92838600000000004</v>
      </c>
      <c r="J99" s="73">
        <v>3</v>
      </c>
      <c r="K99" s="73">
        <v>2</v>
      </c>
      <c r="L99" s="103">
        <v>0.19714999999999999</v>
      </c>
      <c r="M99" s="76">
        <v>0.10417</v>
      </c>
    </row>
    <row r="100" spans="1:17" x14ac:dyDescent="0.25">
      <c r="A100" s="23" t="s">
        <v>75</v>
      </c>
      <c r="B100" s="81" t="s">
        <v>37</v>
      </c>
      <c r="C100" s="73">
        <v>4</v>
      </c>
      <c r="D100" s="87">
        <v>3.9652000000000003E-3</v>
      </c>
      <c r="E100" s="88">
        <v>0.17418</v>
      </c>
      <c r="F100" s="74">
        <v>1.3875E-2</v>
      </c>
      <c r="G100" s="74">
        <v>0.30530000000000002</v>
      </c>
      <c r="H100" s="95">
        <v>0.73523000000000005</v>
      </c>
      <c r="I100" s="96">
        <v>0.99999899999999997</v>
      </c>
      <c r="J100" s="73">
        <v>3</v>
      </c>
      <c r="K100" s="73">
        <v>2</v>
      </c>
      <c r="L100" s="103">
        <v>0.26354</v>
      </c>
      <c r="M100" s="76">
        <v>9.0159999999999997E-3</v>
      </c>
    </row>
    <row r="101" spans="1:17" x14ac:dyDescent="0.25">
      <c r="A101" s="23" t="s">
        <v>75</v>
      </c>
      <c r="B101" s="81" t="s">
        <v>57</v>
      </c>
      <c r="C101" s="73">
        <v>4</v>
      </c>
      <c r="D101" s="87">
        <v>3.3094E-4</v>
      </c>
      <c r="E101" s="88">
        <v>3.6603999999999999E-4</v>
      </c>
      <c r="F101" s="74">
        <v>1.2233000000000001E-3</v>
      </c>
      <c r="G101" s="74">
        <v>1.3496000000000001E-3</v>
      </c>
      <c r="H101" s="95">
        <v>0.38442999999999999</v>
      </c>
      <c r="I101" s="96">
        <v>0.40572200000000003</v>
      </c>
      <c r="J101" s="73">
        <v>3</v>
      </c>
      <c r="K101" s="73">
        <v>3</v>
      </c>
      <c r="L101" s="103">
        <v>0.39115</v>
      </c>
      <c r="M101" s="76">
        <v>0.31039</v>
      </c>
    </row>
    <row r="102" spans="1:17" x14ac:dyDescent="0.25">
      <c r="A102" s="23" t="s">
        <v>75</v>
      </c>
      <c r="B102" s="81" t="s">
        <v>32</v>
      </c>
      <c r="C102" s="73">
        <v>4</v>
      </c>
      <c r="D102" s="87">
        <v>4.9959000000000003E-2</v>
      </c>
      <c r="E102" s="88">
        <v>1.1216E-2</v>
      </c>
      <c r="F102" s="74">
        <v>0.12009</v>
      </c>
      <c r="G102" s="74">
        <v>3.7250999999999999E-2</v>
      </c>
      <c r="H102" s="95">
        <v>0.96834100000000001</v>
      </c>
      <c r="I102" s="96">
        <v>0.90036400000000005</v>
      </c>
      <c r="J102" s="73">
        <v>3</v>
      </c>
      <c r="K102" s="73">
        <v>4</v>
      </c>
      <c r="L102" s="103">
        <v>0.16508</v>
      </c>
      <c r="M102" s="76">
        <v>0.13827999999999999</v>
      </c>
    </row>
    <row r="103" spans="1:17" x14ac:dyDescent="0.25">
      <c r="A103" s="23" t="s">
        <v>75</v>
      </c>
      <c r="B103" s="81" t="s">
        <v>53</v>
      </c>
      <c r="C103" s="73">
        <v>4</v>
      </c>
      <c r="D103" s="87">
        <v>7.2735999999999995E-2</v>
      </c>
      <c r="E103" s="88">
        <v>3.7255000000000003E-2</v>
      </c>
      <c r="F103" s="74">
        <v>0.16425000000000001</v>
      </c>
      <c r="G103" s="74">
        <v>9.4252000000000002E-2</v>
      </c>
      <c r="H103" s="95">
        <v>0.98463699999999998</v>
      </c>
      <c r="I103" s="96">
        <v>0.956376</v>
      </c>
      <c r="J103" s="73">
        <v>2</v>
      </c>
      <c r="K103" s="73">
        <v>2</v>
      </c>
      <c r="L103" s="103">
        <v>7.5788999999999995E-2</v>
      </c>
      <c r="M103" s="76">
        <v>0.1072</v>
      </c>
    </row>
    <row r="104" spans="1:17" x14ac:dyDescent="0.25">
      <c r="A104" s="23" t="s">
        <v>75</v>
      </c>
      <c r="B104" s="81" t="s">
        <v>42</v>
      </c>
      <c r="C104" s="73">
        <v>4</v>
      </c>
      <c r="D104" s="87">
        <v>0.10204000000000001</v>
      </c>
      <c r="E104" s="88">
        <v>2.2682999999999998E-2</v>
      </c>
      <c r="F104" s="74">
        <v>0.21823000000000001</v>
      </c>
      <c r="G104" s="74">
        <v>6.3936999999999994E-2</v>
      </c>
      <c r="H104" s="95">
        <v>0.99408399999999997</v>
      </c>
      <c r="I104" s="96">
        <v>0.92517300000000002</v>
      </c>
      <c r="J104" s="73">
        <v>3</v>
      </c>
      <c r="K104" s="73">
        <v>3</v>
      </c>
      <c r="L104" s="103">
        <v>0.10785</v>
      </c>
      <c r="M104" s="76">
        <v>9.7840999999999997E-2</v>
      </c>
    </row>
    <row r="105" spans="1:17" x14ac:dyDescent="0.25">
      <c r="A105" s="23" t="s">
        <v>75</v>
      </c>
      <c r="B105" s="81" t="s">
        <v>45</v>
      </c>
      <c r="C105" s="73">
        <v>4</v>
      </c>
      <c r="D105" s="87">
        <v>1.3117999999999999E-3</v>
      </c>
      <c r="E105" s="88">
        <v>0.30952000000000002</v>
      </c>
      <c r="F105" s="74">
        <v>4.7288E-3</v>
      </c>
      <c r="G105" s="74">
        <v>0.44886999999999999</v>
      </c>
      <c r="H105" s="95">
        <v>0.59666300000000005</v>
      </c>
      <c r="I105" s="96">
        <v>0.99999899999999997</v>
      </c>
      <c r="J105" s="73">
        <v>3</v>
      </c>
      <c r="K105" s="73">
        <v>2</v>
      </c>
      <c r="L105" s="103">
        <v>0.29560999999999998</v>
      </c>
      <c r="M105" s="76">
        <v>7.7255000000000004E-2</v>
      </c>
    </row>
    <row r="106" spans="1:17" x14ac:dyDescent="0.25">
      <c r="A106" s="23" t="s">
        <v>75</v>
      </c>
      <c r="B106" s="81" t="s">
        <v>41</v>
      </c>
      <c r="C106" s="73">
        <v>4</v>
      </c>
      <c r="D106" s="87">
        <v>0.29521999999999998</v>
      </c>
      <c r="E106" s="88">
        <v>2.8396999999999999E-2</v>
      </c>
      <c r="F106" s="74">
        <v>0.43474000000000002</v>
      </c>
      <c r="G106" s="74">
        <v>7.5895000000000004E-2</v>
      </c>
      <c r="H106" s="95">
        <v>0.99998200000000004</v>
      </c>
      <c r="I106" s="96">
        <v>0.93067699999999998</v>
      </c>
      <c r="J106" s="73">
        <v>2</v>
      </c>
      <c r="K106" s="73">
        <v>3</v>
      </c>
      <c r="L106" s="103">
        <v>-4.0909000000000001E-2</v>
      </c>
      <c r="M106" s="76">
        <v>0.19602</v>
      </c>
    </row>
    <row r="107" spans="1:17" ht="15.75" thickBot="1" x14ac:dyDescent="0.3">
      <c r="A107" s="35" t="s">
        <v>75</v>
      </c>
      <c r="B107" s="82" t="s">
        <v>51</v>
      </c>
      <c r="C107" s="77">
        <v>4</v>
      </c>
      <c r="D107" s="89">
        <v>8.8435000000000003E-5</v>
      </c>
      <c r="E107" s="90">
        <v>4.2018999999999997E-3</v>
      </c>
      <c r="F107" s="78">
        <v>3.4794999999999997E-4</v>
      </c>
      <c r="G107" s="78">
        <v>1.4681E-2</v>
      </c>
      <c r="H107" s="97">
        <v>0.25913900000000001</v>
      </c>
      <c r="I107" s="98">
        <v>0.81761399999999995</v>
      </c>
      <c r="J107" s="77">
        <v>4</v>
      </c>
      <c r="K107" s="77">
        <v>4</v>
      </c>
      <c r="L107" s="104">
        <v>0.39126</v>
      </c>
      <c r="M107" s="79">
        <v>0.24793999999999999</v>
      </c>
    </row>
    <row r="108" spans="1:17" x14ac:dyDescent="0.25">
      <c r="E108" s="65"/>
      <c r="G108" s="65"/>
      <c r="H108" s="57"/>
    </row>
    <row r="109" spans="1:17" x14ac:dyDescent="0.25">
      <c r="Q109" s="58"/>
    </row>
  </sheetData>
  <autoFilter ref="A8:M107" xr:uid="{2684142A-A158-41BE-95A9-A57720849C95}"/>
  <mergeCells count="6">
    <mergeCell ref="A1:M6"/>
    <mergeCell ref="D7:E7"/>
    <mergeCell ref="F7:G7"/>
    <mergeCell ref="H7:I7"/>
    <mergeCell ref="J7:K7"/>
    <mergeCell ref="L7:M7"/>
  </mergeCells>
  <conditionalFormatting sqref="B9:B12 B14 B16:B17 B19:B30">
    <cfRule type="duplicateValues" dxfId="94" priority="24"/>
    <cfRule type="duplicateValues" dxfId="93" priority="25"/>
  </conditionalFormatting>
  <conditionalFormatting sqref="B31:B34">
    <cfRule type="duplicateValues" dxfId="92" priority="23"/>
  </conditionalFormatting>
  <conditionalFormatting sqref="B31:B41">
    <cfRule type="duplicateValues" dxfId="91" priority="26"/>
  </conditionalFormatting>
  <conditionalFormatting sqref="B35:B39">
    <cfRule type="duplicateValues" dxfId="90" priority="21"/>
  </conditionalFormatting>
  <conditionalFormatting sqref="B40:B41">
    <cfRule type="duplicateValues" dxfId="89" priority="22"/>
  </conditionalFormatting>
  <conditionalFormatting sqref="B42:B45 B47 B49:B50 B52:B63">
    <cfRule type="duplicateValues" dxfId="88" priority="16"/>
    <cfRule type="duplicateValues" dxfId="87" priority="17"/>
  </conditionalFormatting>
  <conditionalFormatting sqref="B64:B67">
    <cfRule type="duplicateValues" dxfId="86" priority="15"/>
  </conditionalFormatting>
  <conditionalFormatting sqref="B64:B74">
    <cfRule type="duplicateValues" dxfId="85" priority="18"/>
  </conditionalFormatting>
  <conditionalFormatting sqref="B68:B72">
    <cfRule type="duplicateValues" dxfId="84" priority="13"/>
  </conditionalFormatting>
  <conditionalFormatting sqref="B73:B74">
    <cfRule type="duplicateValues" dxfId="83" priority="14"/>
  </conditionalFormatting>
  <conditionalFormatting sqref="B75:B78 B80 B82:B83 B85:B96">
    <cfRule type="duplicateValues" dxfId="82" priority="10"/>
    <cfRule type="duplicateValues" dxfId="81" priority="11"/>
  </conditionalFormatting>
  <conditionalFormatting sqref="B97:B100">
    <cfRule type="duplicateValues" dxfId="80" priority="9"/>
  </conditionalFormatting>
  <conditionalFormatting sqref="B97:B107">
    <cfRule type="duplicateValues" dxfId="79" priority="12"/>
  </conditionalFormatting>
  <conditionalFormatting sqref="B101:B105">
    <cfRule type="duplicateValues" dxfId="78" priority="7"/>
  </conditionalFormatting>
  <conditionalFormatting sqref="B106:B107">
    <cfRule type="duplicateValues" dxfId="77" priority="8"/>
  </conditionalFormatting>
  <conditionalFormatting sqref="B108:B111">
    <cfRule type="duplicateValues" dxfId="76" priority="19"/>
  </conditionalFormatting>
  <conditionalFormatting sqref="B108:B113">
    <cfRule type="duplicateValues" dxfId="75" priority="27"/>
  </conditionalFormatting>
  <conditionalFormatting sqref="B112:B113">
    <cfRule type="duplicateValues" dxfId="74" priority="20"/>
  </conditionalFormatting>
  <conditionalFormatting sqref="N7:N13">
    <cfRule type="duplicateValues" dxfId="73" priority="31"/>
    <cfRule type="duplicateValues" dxfId="72" priority="32"/>
  </conditionalFormatting>
  <conditionalFormatting sqref="O8:O29">
    <cfRule type="duplicateValues" dxfId="71" priority="4"/>
    <cfRule type="duplicateValues" dxfId="70" priority="5"/>
  </conditionalFormatting>
  <conditionalFormatting sqref="O30:O33">
    <cfRule type="duplicateValues" dxfId="69" priority="3"/>
  </conditionalFormatting>
  <conditionalFormatting sqref="O30:O40">
    <cfRule type="duplicateValues" dxfId="68" priority="6"/>
  </conditionalFormatting>
  <conditionalFormatting sqref="O34:O38">
    <cfRule type="duplicateValues" dxfId="67" priority="1"/>
  </conditionalFormatting>
  <conditionalFormatting sqref="O39:O40">
    <cfRule type="duplicateValues" dxfId="66" priority="2"/>
  </conditionalFormatting>
  <conditionalFormatting sqref="O99:O109 N7:N13 N42:N52">
    <cfRule type="duplicateValues" dxfId="65" priority="30"/>
  </conditionalFormatting>
  <conditionalFormatting sqref="O99:O109">
    <cfRule type="duplicateValues" dxfId="64" priority="28"/>
    <cfRule type="duplicateValues" dxfId="63" priority="29"/>
  </conditionalFormatting>
  <pageMargins left="0.7" right="0.7" top="0.75" bottom="0.75" header="0.3" footer="0.3"/>
  <pageSetup paperSize="9" orientation="landscape"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BDF074E-5736-419C-9F65-C282DC6EFC04}">
  <dimension ref="A1:X64"/>
  <sheetViews>
    <sheetView zoomScaleNormal="100" workbookViewId="0">
      <selection activeCell="R17" sqref="R17"/>
    </sheetView>
  </sheetViews>
  <sheetFormatPr defaultColWidth="8.625" defaultRowHeight="15" x14ac:dyDescent="0.25"/>
  <cols>
    <col min="1" max="1" width="13.125" style="11" customWidth="1"/>
    <col min="2" max="2" width="9.375" style="11" customWidth="1"/>
    <col min="3" max="3" width="8.625" style="56"/>
    <col min="4" max="7" width="8.625" style="11"/>
    <col min="8" max="9" width="8.625" style="56"/>
    <col min="10" max="10" width="8.5" style="56" customWidth="1"/>
    <col min="11" max="11" width="8.625" style="56"/>
    <col min="12" max="12" width="10.375" style="11" customWidth="1"/>
    <col min="13" max="13" width="9.875" style="11" customWidth="1"/>
    <col min="14" max="15" width="8.625" style="11"/>
    <col min="16" max="17" width="8.625" style="12"/>
    <col min="18" max="16384" width="8.625" style="11"/>
  </cols>
  <sheetData>
    <row r="1" spans="1:24" x14ac:dyDescent="0.25">
      <c r="A1" s="215" t="s">
        <v>256</v>
      </c>
      <c r="B1" s="211"/>
      <c r="C1" s="211"/>
      <c r="D1" s="211"/>
      <c r="E1" s="211"/>
      <c r="F1" s="211"/>
      <c r="G1" s="211"/>
      <c r="H1" s="211"/>
      <c r="I1" s="211"/>
      <c r="J1" s="211"/>
      <c r="K1" s="211"/>
      <c r="L1" s="211"/>
      <c r="M1" s="211"/>
    </row>
    <row r="2" spans="1:24" x14ac:dyDescent="0.25">
      <c r="A2" s="211"/>
      <c r="B2" s="211"/>
      <c r="C2" s="211"/>
      <c r="D2" s="211"/>
      <c r="E2" s="211"/>
      <c r="F2" s="211"/>
      <c r="G2" s="211"/>
      <c r="H2" s="211"/>
      <c r="I2" s="211"/>
      <c r="J2" s="211"/>
      <c r="K2" s="211"/>
      <c r="L2" s="211"/>
      <c r="M2" s="211"/>
    </row>
    <row r="3" spans="1:24" x14ac:dyDescent="0.25">
      <c r="A3" s="211"/>
      <c r="B3" s="211"/>
      <c r="C3" s="211"/>
      <c r="D3" s="211"/>
      <c r="E3" s="211"/>
      <c r="F3" s="211"/>
      <c r="G3" s="211"/>
      <c r="H3" s="211"/>
      <c r="I3" s="211"/>
      <c r="J3" s="211"/>
      <c r="K3" s="211"/>
      <c r="L3" s="211"/>
      <c r="M3" s="211"/>
    </row>
    <row r="4" spans="1:24" x14ac:dyDescent="0.25">
      <c r="A4" s="211"/>
      <c r="B4" s="211"/>
      <c r="C4" s="211"/>
      <c r="D4" s="211"/>
      <c r="E4" s="211"/>
      <c r="F4" s="211"/>
      <c r="G4" s="211"/>
      <c r="H4" s="211"/>
      <c r="I4" s="211"/>
      <c r="J4" s="211"/>
      <c r="K4" s="211"/>
      <c r="L4" s="211"/>
      <c r="M4" s="211"/>
    </row>
    <row r="5" spans="1:24" x14ac:dyDescent="0.25">
      <c r="A5" s="211"/>
      <c r="B5" s="211"/>
      <c r="C5" s="211"/>
      <c r="D5" s="211"/>
      <c r="E5" s="211"/>
      <c r="F5" s="211"/>
      <c r="G5" s="211"/>
      <c r="H5" s="211"/>
      <c r="I5" s="211"/>
      <c r="J5" s="211"/>
      <c r="K5" s="211"/>
      <c r="L5" s="211"/>
      <c r="M5" s="211"/>
    </row>
    <row r="6" spans="1:24" ht="15.75" thickBot="1" x14ac:dyDescent="0.3">
      <c r="A6" s="211"/>
      <c r="B6" s="211"/>
      <c r="C6" s="211"/>
      <c r="D6" s="211"/>
      <c r="E6" s="211"/>
      <c r="F6" s="211"/>
      <c r="G6" s="211"/>
      <c r="H6" s="211"/>
      <c r="I6" s="211"/>
      <c r="J6" s="211"/>
      <c r="K6" s="211"/>
      <c r="L6" s="211"/>
      <c r="M6" s="211"/>
    </row>
    <row r="7" spans="1:24" x14ac:dyDescent="0.25">
      <c r="A7" s="6"/>
      <c r="B7" s="10"/>
      <c r="C7" s="7"/>
      <c r="D7" s="212" t="s">
        <v>77</v>
      </c>
      <c r="E7" s="213"/>
      <c r="F7" s="214" t="s">
        <v>78</v>
      </c>
      <c r="G7" s="214"/>
      <c r="H7" s="212" t="s">
        <v>79</v>
      </c>
      <c r="I7" s="213"/>
      <c r="J7" s="214" t="s">
        <v>85</v>
      </c>
      <c r="K7" s="214"/>
      <c r="L7" s="212" t="s">
        <v>81</v>
      </c>
      <c r="M7" s="213"/>
      <c r="N7" s="1"/>
      <c r="R7" s="58"/>
      <c r="S7" s="58"/>
      <c r="T7" s="58"/>
      <c r="U7" s="58"/>
      <c r="V7" s="58"/>
      <c r="W7" s="58"/>
      <c r="X7" s="58"/>
    </row>
    <row r="8" spans="1:24" ht="15.75" thickBot="1" x14ac:dyDescent="0.3">
      <c r="A8" s="8" t="s">
        <v>82</v>
      </c>
      <c r="B8" s="59" t="s">
        <v>74</v>
      </c>
      <c r="C8" s="63" t="s">
        <v>83</v>
      </c>
      <c r="D8" s="61" t="s">
        <v>72</v>
      </c>
      <c r="E8" s="62" t="s">
        <v>73</v>
      </c>
      <c r="F8" s="63" t="s">
        <v>72</v>
      </c>
      <c r="G8" s="63" t="s">
        <v>73</v>
      </c>
      <c r="H8" s="61" t="s">
        <v>72</v>
      </c>
      <c r="I8" s="62" t="s">
        <v>73</v>
      </c>
      <c r="J8" s="63" t="s">
        <v>72</v>
      </c>
      <c r="K8" s="63" t="s">
        <v>73</v>
      </c>
      <c r="L8" s="61" t="s">
        <v>72</v>
      </c>
      <c r="M8" s="62" t="s">
        <v>73</v>
      </c>
      <c r="N8" s="1"/>
      <c r="S8" s="64"/>
    </row>
    <row r="9" spans="1:24" x14ac:dyDescent="0.25">
      <c r="A9" s="13" t="s">
        <v>76</v>
      </c>
      <c r="B9" s="80" t="s">
        <v>24</v>
      </c>
      <c r="C9" s="66">
        <v>4</v>
      </c>
      <c r="D9" s="83">
        <v>3.0548000000000001E-4</v>
      </c>
      <c r="E9" s="84">
        <v>2.2475E-7</v>
      </c>
      <c r="F9" s="67">
        <v>1.1333000000000001E-3</v>
      </c>
      <c r="G9" s="67">
        <v>1.2782999999999999E-6</v>
      </c>
      <c r="H9" s="140">
        <v>0.17280000000000001</v>
      </c>
      <c r="I9" s="141">
        <v>5.1599999999999997E-4</v>
      </c>
      <c r="J9" s="66">
        <v>4</v>
      </c>
      <c r="K9" s="66">
        <v>4</v>
      </c>
      <c r="L9" s="99">
        <v>0.30357000000000001</v>
      </c>
      <c r="M9" s="68">
        <v>0.47889999999999999</v>
      </c>
      <c r="N9" s="1"/>
      <c r="S9" s="64"/>
    </row>
    <row r="10" spans="1:24" x14ac:dyDescent="0.25">
      <c r="A10" s="23" t="s">
        <v>76</v>
      </c>
      <c r="B10" s="81" t="s">
        <v>4</v>
      </c>
      <c r="C10" s="69">
        <v>4</v>
      </c>
      <c r="D10" s="85">
        <v>0.3569</v>
      </c>
      <c r="E10" s="86">
        <v>0.99834999999999996</v>
      </c>
      <c r="F10" s="70">
        <v>0.49854999999999999</v>
      </c>
      <c r="G10" s="70">
        <v>0.99834000000000001</v>
      </c>
      <c r="H10" s="142">
        <v>1</v>
      </c>
      <c r="I10" s="143">
        <v>1</v>
      </c>
      <c r="J10" s="69">
        <v>2</v>
      </c>
      <c r="K10" s="69">
        <v>0</v>
      </c>
      <c r="L10" s="100">
        <v>2.7307000000000001E-2</v>
      </c>
      <c r="M10" s="71">
        <v>-0.37090000000000001</v>
      </c>
      <c r="N10" s="1"/>
    </row>
    <row r="11" spans="1:24" x14ac:dyDescent="0.25">
      <c r="A11" s="23" t="s">
        <v>76</v>
      </c>
      <c r="B11" s="81" t="s">
        <v>17</v>
      </c>
      <c r="C11" s="69">
        <v>4</v>
      </c>
      <c r="D11" s="85">
        <v>4.2164999999999998E-4</v>
      </c>
      <c r="E11" s="86">
        <v>1.2266999999999999E-4</v>
      </c>
      <c r="F11" s="70">
        <v>1.5433999999999999E-3</v>
      </c>
      <c r="G11" s="70">
        <v>4.8242000000000001E-4</v>
      </c>
      <c r="H11" s="142">
        <v>0.19714000000000001</v>
      </c>
      <c r="I11" s="143">
        <v>7.9166E-2</v>
      </c>
      <c r="J11" s="69">
        <v>4</v>
      </c>
      <c r="K11" s="69">
        <v>4</v>
      </c>
      <c r="L11" s="100">
        <v>0.42369000000000001</v>
      </c>
      <c r="M11" s="71">
        <v>0.36939</v>
      </c>
      <c r="N11" s="1"/>
    </row>
    <row r="12" spans="1:24" x14ac:dyDescent="0.25">
      <c r="A12" s="23" t="s">
        <v>76</v>
      </c>
      <c r="B12" s="81" t="s">
        <v>21</v>
      </c>
      <c r="C12" s="69">
        <v>4</v>
      </c>
      <c r="D12" s="85">
        <v>3.6697999999999999E-4</v>
      </c>
      <c r="E12" s="86">
        <v>6.5293999999999997E-7</v>
      </c>
      <c r="F12" s="70">
        <v>1.3546999999999999E-3</v>
      </c>
      <c r="G12" s="70">
        <v>2.3008999999999999E-6</v>
      </c>
      <c r="H12" s="142">
        <v>0.19147900000000001</v>
      </c>
      <c r="I12" s="143">
        <v>8.4099999999999995E-4</v>
      </c>
      <c r="J12" s="69">
        <v>4</v>
      </c>
      <c r="K12" s="69">
        <v>4</v>
      </c>
      <c r="L12" s="100">
        <v>0.39956000000000003</v>
      </c>
      <c r="M12" s="71">
        <v>0.54129000000000005</v>
      </c>
      <c r="N12" s="1"/>
    </row>
    <row r="13" spans="1:24" x14ac:dyDescent="0.25">
      <c r="A13" s="23" t="s">
        <v>76</v>
      </c>
      <c r="B13" s="24" t="s">
        <v>13</v>
      </c>
      <c r="C13" s="28">
        <v>4</v>
      </c>
      <c r="D13" s="26">
        <v>0.44750000000000001</v>
      </c>
      <c r="E13" s="27">
        <v>0.89888000000000001</v>
      </c>
      <c r="F13" s="72">
        <v>0.57032000000000005</v>
      </c>
      <c r="G13" s="72">
        <v>0.89885000000000004</v>
      </c>
      <c r="H13" s="144">
        <v>1</v>
      </c>
      <c r="I13" s="145">
        <v>1</v>
      </c>
      <c r="J13" s="28">
        <v>1</v>
      </c>
      <c r="K13" s="28">
        <v>0</v>
      </c>
      <c r="L13" s="101">
        <v>3.3050999999999997E-2</v>
      </c>
      <c r="M13" s="32">
        <v>-5.2854999999999999E-2</v>
      </c>
      <c r="N13" s="1"/>
    </row>
    <row r="14" spans="1:24" x14ac:dyDescent="0.25">
      <c r="A14" s="23" t="s">
        <v>76</v>
      </c>
      <c r="B14" s="81" t="s">
        <v>46</v>
      </c>
      <c r="C14" s="69">
        <v>4</v>
      </c>
      <c r="D14" s="85">
        <v>1.3689999999999999E-7</v>
      </c>
      <c r="E14" s="86">
        <v>1.4101000000000001E-4</v>
      </c>
      <c r="F14" s="70">
        <v>7.6695999999999998E-7</v>
      </c>
      <c r="G14" s="70">
        <v>5.5911999999999997E-4</v>
      </c>
      <c r="H14" s="142">
        <v>4.4999999999999999E-4</v>
      </c>
      <c r="I14" s="143">
        <v>8.7312000000000001E-2</v>
      </c>
      <c r="J14" s="69">
        <v>4</v>
      </c>
      <c r="K14" s="69">
        <v>4</v>
      </c>
      <c r="L14" s="100">
        <v>0.6351</v>
      </c>
      <c r="M14" s="71">
        <v>0.35549999999999998</v>
      </c>
      <c r="N14" s="34"/>
    </row>
    <row r="15" spans="1:24" x14ac:dyDescent="0.25">
      <c r="A15" s="23" t="s">
        <v>76</v>
      </c>
      <c r="B15" s="24" t="s">
        <v>19</v>
      </c>
      <c r="C15" s="28">
        <v>4</v>
      </c>
      <c r="D15" s="26">
        <v>8.5461000000000001E-4</v>
      </c>
      <c r="E15" s="27">
        <v>1.9515999999999999E-3</v>
      </c>
      <c r="F15" s="72">
        <v>3.0998000000000002E-3</v>
      </c>
      <c r="G15" s="72">
        <v>6.9699000000000002E-3</v>
      </c>
      <c r="H15" s="144">
        <v>0.29715200000000003</v>
      </c>
      <c r="I15" s="145">
        <v>0.37510599999999999</v>
      </c>
      <c r="J15" s="28">
        <v>4</v>
      </c>
      <c r="K15" s="28">
        <v>4</v>
      </c>
      <c r="L15" s="101">
        <v>0.34599000000000002</v>
      </c>
      <c r="M15" s="32">
        <v>0.26973999999999998</v>
      </c>
      <c r="N15" s="34"/>
    </row>
    <row r="16" spans="1:24" x14ac:dyDescent="0.25">
      <c r="A16" s="23" t="s">
        <v>76</v>
      </c>
      <c r="B16" s="81" t="s">
        <v>14</v>
      </c>
      <c r="C16" s="69">
        <v>4</v>
      </c>
      <c r="D16" s="85">
        <v>0.12182999999999999</v>
      </c>
      <c r="E16" s="86">
        <v>3.7953000000000001E-2</v>
      </c>
      <c r="F16" s="70">
        <v>0.24593999999999999</v>
      </c>
      <c r="G16" s="70">
        <v>9.5200999999999994E-2</v>
      </c>
      <c r="H16" s="142">
        <v>1</v>
      </c>
      <c r="I16" s="143">
        <v>0.91253700000000004</v>
      </c>
      <c r="J16" s="69">
        <v>1</v>
      </c>
      <c r="K16" s="69">
        <v>3</v>
      </c>
      <c r="L16" s="100">
        <v>7.5774999999999995E-2</v>
      </c>
      <c r="M16" s="71">
        <v>0.25563000000000002</v>
      </c>
      <c r="N16" s="34"/>
    </row>
    <row r="17" spans="1:14" x14ac:dyDescent="0.25">
      <c r="A17" s="23" t="s">
        <v>76</v>
      </c>
      <c r="B17" s="81" t="s">
        <v>15</v>
      </c>
      <c r="C17" s="69">
        <v>4</v>
      </c>
      <c r="D17" s="85">
        <v>6.3667000000000001E-2</v>
      </c>
      <c r="E17" s="86">
        <v>0.52817999999999998</v>
      </c>
      <c r="F17" s="70">
        <v>0.14627000000000001</v>
      </c>
      <c r="G17" s="70">
        <v>0.61056999999999995</v>
      </c>
      <c r="H17" s="142">
        <v>0.96791799999999995</v>
      </c>
      <c r="I17" s="143">
        <v>1</v>
      </c>
      <c r="J17" s="69">
        <v>2</v>
      </c>
      <c r="K17" s="69">
        <v>1</v>
      </c>
      <c r="L17" s="100">
        <v>6.1946000000000001E-2</v>
      </c>
      <c r="M17" s="71">
        <v>-0.10496999999999999</v>
      </c>
      <c r="N17" s="34"/>
    </row>
    <row r="18" spans="1:14" x14ac:dyDescent="0.25">
      <c r="A18" s="23" t="s">
        <v>76</v>
      </c>
      <c r="B18" s="24" t="s">
        <v>3</v>
      </c>
      <c r="C18" s="28">
        <v>4</v>
      </c>
      <c r="D18" s="26">
        <v>0.24237</v>
      </c>
      <c r="E18" s="27">
        <v>0.25906000000000001</v>
      </c>
      <c r="F18" s="72">
        <v>0.37580999999999998</v>
      </c>
      <c r="G18" s="72">
        <v>0.39406999999999998</v>
      </c>
      <c r="H18" s="144">
        <v>1</v>
      </c>
      <c r="I18" s="145">
        <v>1</v>
      </c>
      <c r="J18" s="28">
        <v>1</v>
      </c>
      <c r="K18" s="28">
        <v>2</v>
      </c>
      <c r="L18" s="101">
        <v>-2.6443000000000001E-2</v>
      </c>
      <c r="M18" s="32">
        <v>0.10987</v>
      </c>
      <c r="N18" s="34"/>
    </row>
    <row r="19" spans="1:14" x14ac:dyDescent="0.25">
      <c r="A19" s="23" t="s">
        <v>76</v>
      </c>
      <c r="B19" s="81" t="s">
        <v>5</v>
      </c>
      <c r="C19" s="69">
        <v>4</v>
      </c>
      <c r="D19" s="85">
        <v>0.1724</v>
      </c>
      <c r="E19" s="86">
        <v>2.9863000000000001E-2</v>
      </c>
      <c r="F19" s="70">
        <v>0.30070999999999998</v>
      </c>
      <c r="G19" s="70">
        <v>7.8506999999999993E-2</v>
      </c>
      <c r="H19" s="142">
        <v>1</v>
      </c>
      <c r="I19" s="143">
        <v>0.87772099999999997</v>
      </c>
      <c r="J19" s="69">
        <v>2</v>
      </c>
      <c r="K19" s="69">
        <v>3</v>
      </c>
      <c r="L19" s="100">
        <v>0.17388000000000001</v>
      </c>
      <c r="M19" s="71">
        <v>0.23080999999999999</v>
      </c>
      <c r="N19" s="34"/>
    </row>
    <row r="20" spans="1:14" x14ac:dyDescent="0.25">
      <c r="A20" s="23" t="s">
        <v>76</v>
      </c>
      <c r="B20" s="81" t="s">
        <v>9</v>
      </c>
      <c r="C20" s="69">
        <v>4</v>
      </c>
      <c r="D20" s="85">
        <v>0.65461999999999998</v>
      </c>
      <c r="E20" s="86">
        <v>0.74073</v>
      </c>
      <c r="F20" s="70">
        <v>0.68381000000000003</v>
      </c>
      <c r="G20" s="70">
        <v>0.74668000000000001</v>
      </c>
      <c r="H20" s="142">
        <v>1</v>
      </c>
      <c r="I20" s="143">
        <v>1</v>
      </c>
      <c r="J20" s="69">
        <v>1</v>
      </c>
      <c r="K20" s="69">
        <v>1</v>
      </c>
      <c r="L20" s="100">
        <v>4.2049999999999997E-2</v>
      </c>
      <c r="M20" s="71">
        <v>2.9071000000000001E-3</v>
      </c>
      <c r="N20" s="34"/>
    </row>
    <row r="21" spans="1:14" x14ac:dyDescent="0.25">
      <c r="A21" s="23" t="s">
        <v>76</v>
      </c>
      <c r="B21" s="81" t="s">
        <v>0</v>
      </c>
      <c r="C21" s="69">
        <v>4</v>
      </c>
      <c r="D21" s="85">
        <v>0.97629999999999995</v>
      </c>
      <c r="E21" s="86">
        <v>8.9991000000000002E-2</v>
      </c>
      <c r="F21" s="70">
        <v>0.97646999999999995</v>
      </c>
      <c r="G21" s="70">
        <v>0.19627</v>
      </c>
      <c r="H21" s="142">
        <v>1</v>
      </c>
      <c r="I21" s="143">
        <v>1</v>
      </c>
      <c r="J21" s="69">
        <v>0</v>
      </c>
      <c r="K21" s="69">
        <v>2</v>
      </c>
      <c r="L21" s="100">
        <v>-9.9981E-2</v>
      </c>
      <c r="M21" s="71">
        <v>0.11033999999999999</v>
      </c>
      <c r="N21" s="34"/>
    </row>
    <row r="22" spans="1:14" x14ac:dyDescent="0.25">
      <c r="A22" s="23" t="s">
        <v>76</v>
      </c>
      <c r="B22" s="81" t="s">
        <v>12</v>
      </c>
      <c r="C22" s="69">
        <v>4</v>
      </c>
      <c r="D22" s="85">
        <v>0.72484999999999999</v>
      </c>
      <c r="E22" s="86">
        <v>0.9194</v>
      </c>
      <c r="F22" s="70">
        <v>0.73394000000000004</v>
      </c>
      <c r="G22" s="70">
        <v>0.91949999999999998</v>
      </c>
      <c r="H22" s="142">
        <v>1</v>
      </c>
      <c r="I22" s="143">
        <v>1</v>
      </c>
      <c r="J22" s="69">
        <v>1</v>
      </c>
      <c r="K22" s="69">
        <v>0</v>
      </c>
      <c r="L22" s="100">
        <v>5.3512999999999998E-2</v>
      </c>
      <c r="M22" s="71">
        <v>-3.2999000000000001E-2</v>
      </c>
      <c r="N22" s="34"/>
    </row>
    <row r="23" spans="1:14" x14ac:dyDescent="0.25">
      <c r="A23" s="23" t="s">
        <v>76</v>
      </c>
      <c r="B23" s="81" t="s">
        <v>6</v>
      </c>
      <c r="C23" s="69">
        <v>4</v>
      </c>
      <c r="D23" s="85">
        <v>0.15631999999999999</v>
      </c>
      <c r="E23" s="86">
        <v>1.1856999999999999E-2</v>
      </c>
      <c r="F23" s="70">
        <v>0.28331000000000001</v>
      </c>
      <c r="G23" s="70">
        <v>3.9240999999999998E-2</v>
      </c>
      <c r="H23" s="142">
        <v>1</v>
      </c>
      <c r="I23" s="143">
        <v>0.71933999999999998</v>
      </c>
      <c r="J23" s="69">
        <v>2</v>
      </c>
      <c r="K23" s="69">
        <v>3</v>
      </c>
      <c r="L23" s="100">
        <v>0.12445000000000001</v>
      </c>
      <c r="M23" s="71">
        <v>0.23646</v>
      </c>
      <c r="N23" s="34"/>
    </row>
    <row r="24" spans="1:14" x14ac:dyDescent="0.25">
      <c r="A24" s="23" t="s">
        <v>76</v>
      </c>
      <c r="B24" s="81" t="s">
        <v>8</v>
      </c>
      <c r="C24" s="69">
        <v>4</v>
      </c>
      <c r="D24" s="85">
        <v>0.59684000000000004</v>
      </c>
      <c r="E24" s="86">
        <v>0.14791000000000001</v>
      </c>
      <c r="F24" s="70">
        <v>0.64786999999999995</v>
      </c>
      <c r="G24" s="70">
        <v>0.27460000000000001</v>
      </c>
      <c r="H24" s="142">
        <v>1</v>
      </c>
      <c r="I24" s="143">
        <v>1</v>
      </c>
      <c r="J24" s="69">
        <v>1</v>
      </c>
      <c r="K24" s="69">
        <v>2</v>
      </c>
      <c r="L24" s="100">
        <v>-7.5874999999999998E-2</v>
      </c>
      <c r="M24" s="71">
        <v>9.2308000000000001E-2</v>
      </c>
      <c r="N24" s="34"/>
    </row>
    <row r="25" spans="1:14" x14ac:dyDescent="0.25">
      <c r="A25" s="23" t="s">
        <v>76</v>
      </c>
      <c r="B25" s="81" t="s">
        <v>2</v>
      </c>
      <c r="C25" s="69">
        <v>4</v>
      </c>
      <c r="D25" s="85">
        <v>0.82067999999999997</v>
      </c>
      <c r="E25" s="86">
        <v>0.10065</v>
      </c>
      <c r="F25" s="70">
        <v>0.82059000000000004</v>
      </c>
      <c r="G25" s="70">
        <v>0.21557000000000001</v>
      </c>
      <c r="H25" s="142">
        <v>1</v>
      </c>
      <c r="I25" s="143">
        <v>1</v>
      </c>
      <c r="J25" s="69">
        <v>0</v>
      </c>
      <c r="K25" s="69">
        <v>2</v>
      </c>
      <c r="L25" s="100">
        <v>-7.1772000000000002E-2</v>
      </c>
      <c r="M25" s="71">
        <v>0.13469</v>
      </c>
      <c r="N25" s="34"/>
    </row>
    <row r="26" spans="1:14" ht="15.75" thickBot="1" x14ac:dyDescent="0.3">
      <c r="A26" s="132" t="s">
        <v>76</v>
      </c>
      <c r="B26" s="137" t="s">
        <v>1</v>
      </c>
      <c r="C26" s="134">
        <v>4</v>
      </c>
      <c r="D26" s="138">
        <v>0.56252999999999997</v>
      </c>
      <c r="E26" s="139">
        <v>0.38225999999999999</v>
      </c>
      <c r="F26" s="135">
        <v>0.62827999999999995</v>
      </c>
      <c r="G26" s="135">
        <v>0.52573999999999999</v>
      </c>
      <c r="H26" s="146">
        <v>1</v>
      </c>
      <c r="I26" s="147">
        <v>1</v>
      </c>
      <c r="J26" s="134">
        <v>1</v>
      </c>
      <c r="K26" s="134">
        <v>1</v>
      </c>
      <c r="L26" s="154">
        <v>-0.14798</v>
      </c>
      <c r="M26" s="136">
        <v>-0.29193000000000002</v>
      </c>
      <c r="N26" s="34"/>
    </row>
    <row r="27" spans="1:14" x14ac:dyDescent="0.25">
      <c r="A27" s="13" t="s">
        <v>84</v>
      </c>
      <c r="B27" s="80" t="s">
        <v>24</v>
      </c>
      <c r="C27" s="122">
        <v>4</v>
      </c>
      <c r="D27" s="123">
        <v>4.0816999999999999E-5</v>
      </c>
      <c r="E27" s="124">
        <v>3.0790000000000001E-3</v>
      </c>
      <c r="F27" s="125">
        <v>1.5517999999999999E-4</v>
      </c>
      <c r="G27" s="125">
        <v>1.0869E-2</v>
      </c>
      <c r="H27" s="148">
        <v>4.2323E-2</v>
      </c>
      <c r="I27" s="149">
        <v>0.46934900000000002</v>
      </c>
      <c r="J27" s="122">
        <v>4</v>
      </c>
      <c r="K27" s="122">
        <v>4</v>
      </c>
      <c r="L27" s="128">
        <v>0.29791000000000001</v>
      </c>
      <c r="M27" s="129">
        <v>0.25216</v>
      </c>
    </row>
    <row r="28" spans="1:14" x14ac:dyDescent="0.25">
      <c r="A28" s="23" t="s">
        <v>84</v>
      </c>
      <c r="B28" s="81" t="s">
        <v>4</v>
      </c>
      <c r="C28" s="73">
        <v>4</v>
      </c>
      <c r="D28" s="87">
        <v>0.91271999999999998</v>
      </c>
      <c r="E28" s="88">
        <v>0.68240000000000001</v>
      </c>
      <c r="F28" s="74">
        <v>0.91271000000000002</v>
      </c>
      <c r="G28" s="74">
        <v>0.70655000000000001</v>
      </c>
      <c r="H28" s="150">
        <v>0.99997400000000003</v>
      </c>
      <c r="I28" s="151">
        <v>0.99999800000000005</v>
      </c>
      <c r="J28" s="73">
        <v>0</v>
      </c>
      <c r="K28" s="73">
        <v>1</v>
      </c>
      <c r="L28" s="102">
        <v>-0.16991000000000001</v>
      </c>
      <c r="M28" s="75">
        <v>-0.24948999999999999</v>
      </c>
    </row>
    <row r="29" spans="1:14" x14ac:dyDescent="0.25">
      <c r="A29" s="23" t="s">
        <v>84</v>
      </c>
      <c r="B29" s="81" t="s">
        <v>17</v>
      </c>
      <c r="C29" s="73">
        <v>4</v>
      </c>
      <c r="D29" s="87">
        <v>7.1112000000000006E-5</v>
      </c>
      <c r="E29" s="88">
        <v>4.4578E-2</v>
      </c>
      <c r="F29" s="74">
        <v>2.8148000000000002E-4</v>
      </c>
      <c r="G29" s="74">
        <v>0.10933</v>
      </c>
      <c r="H29" s="150">
        <v>6.7290000000000003E-2</v>
      </c>
      <c r="I29" s="151">
        <v>0.91962900000000003</v>
      </c>
      <c r="J29" s="73">
        <v>4</v>
      </c>
      <c r="K29" s="73">
        <v>2</v>
      </c>
      <c r="L29" s="102">
        <v>0.45490999999999998</v>
      </c>
      <c r="M29" s="75">
        <v>0.12295</v>
      </c>
    </row>
    <row r="30" spans="1:14" x14ac:dyDescent="0.25">
      <c r="A30" s="23" t="s">
        <v>84</v>
      </c>
      <c r="B30" s="81" t="s">
        <v>21</v>
      </c>
      <c r="C30" s="73">
        <v>4</v>
      </c>
      <c r="D30" s="87">
        <v>2.5413000000000002E-2</v>
      </c>
      <c r="E30" s="88">
        <v>6.1830000000000001E-4</v>
      </c>
      <c r="F30" s="74">
        <v>7.0555000000000007E-2</v>
      </c>
      <c r="G30" s="74">
        <v>2.2699999999999999E-3</v>
      </c>
      <c r="H30" s="150">
        <v>0.92097899999999999</v>
      </c>
      <c r="I30" s="151">
        <v>0.22106400000000001</v>
      </c>
      <c r="J30" s="73">
        <v>3</v>
      </c>
      <c r="K30" s="73">
        <v>4</v>
      </c>
      <c r="L30" s="102">
        <v>0.15364</v>
      </c>
      <c r="M30" s="75">
        <v>0.29568</v>
      </c>
    </row>
    <row r="31" spans="1:14" x14ac:dyDescent="0.25">
      <c r="A31" s="23" t="s">
        <v>84</v>
      </c>
      <c r="B31" s="24" t="s">
        <v>13</v>
      </c>
      <c r="C31" s="28">
        <v>4</v>
      </c>
      <c r="D31" s="26">
        <v>0.92010000000000003</v>
      </c>
      <c r="E31" s="27">
        <v>0.96897999999999995</v>
      </c>
      <c r="F31" s="72">
        <v>0.92022999999999999</v>
      </c>
      <c r="G31" s="72">
        <v>0.96901000000000004</v>
      </c>
      <c r="H31" s="144">
        <v>0.99997400000000003</v>
      </c>
      <c r="I31" s="145">
        <v>0.99999800000000005</v>
      </c>
      <c r="J31" s="28">
        <v>0</v>
      </c>
      <c r="K31" s="28">
        <v>0</v>
      </c>
      <c r="L31" s="101">
        <v>-9.2023999999999995E-2</v>
      </c>
      <c r="M31" s="32">
        <v>-0.12095</v>
      </c>
    </row>
    <row r="32" spans="1:14" x14ac:dyDescent="0.25">
      <c r="A32" s="23" t="s">
        <v>84</v>
      </c>
      <c r="B32" s="81" t="s">
        <v>46</v>
      </c>
      <c r="C32" s="73">
        <v>4</v>
      </c>
      <c r="D32" s="87">
        <v>3.4237999999999998E-3</v>
      </c>
      <c r="E32" s="88">
        <v>1.2347E-2</v>
      </c>
      <c r="F32" s="74">
        <v>1.2064999999999999E-2</v>
      </c>
      <c r="G32" s="74">
        <v>4.0762E-2</v>
      </c>
      <c r="H32" s="150">
        <v>0.61784499999999998</v>
      </c>
      <c r="I32" s="151">
        <v>0.70850199999999997</v>
      </c>
      <c r="J32" s="73">
        <v>4</v>
      </c>
      <c r="K32" s="73">
        <v>4</v>
      </c>
      <c r="L32" s="102">
        <v>0.28722999999999999</v>
      </c>
      <c r="M32" s="75">
        <v>0.16583999999999999</v>
      </c>
    </row>
    <row r="33" spans="1:13" x14ac:dyDescent="0.25">
      <c r="A33" s="23" t="s">
        <v>84</v>
      </c>
      <c r="B33" s="24" t="s">
        <v>19</v>
      </c>
      <c r="C33" s="28">
        <v>4</v>
      </c>
      <c r="D33" s="26">
        <v>6.6630999999999996E-2</v>
      </c>
      <c r="E33" s="27">
        <v>3.7951E-3</v>
      </c>
      <c r="F33" s="72">
        <v>0.15282000000000001</v>
      </c>
      <c r="G33" s="72">
        <v>1.3325E-2</v>
      </c>
      <c r="H33" s="144">
        <v>0.99997400000000003</v>
      </c>
      <c r="I33" s="145">
        <v>0.50684300000000004</v>
      </c>
      <c r="J33" s="28">
        <v>3</v>
      </c>
      <c r="K33" s="28">
        <v>4</v>
      </c>
      <c r="L33" s="101">
        <v>0.16158</v>
      </c>
      <c r="M33" s="32">
        <v>0.24818999999999999</v>
      </c>
    </row>
    <row r="34" spans="1:13" x14ac:dyDescent="0.25">
      <c r="A34" s="23" t="s">
        <v>84</v>
      </c>
      <c r="B34" s="81" t="s">
        <v>14</v>
      </c>
      <c r="C34" s="73">
        <v>4</v>
      </c>
      <c r="D34" s="87">
        <v>7.8213999999999992E-3</v>
      </c>
      <c r="E34" s="88">
        <v>2.7018E-2</v>
      </c>
      <c r="F34" s="74">
        <v>2.6487E-2</v>
      </c>
      <c r="G34" s="74">
        <v>7.3348999999999998E-2</v>
      </c>
      <c r="H34" s="150">
        <v>0.75870700000000002</v>
      </c>
      <c r="I34" s="151">
        <v>0.86400600000000005</v>
      </c>
      <c r="J34" s="73">
        <v>4</v>
      </c>
      <c r="K34" s="73">
        <v>2</v>
      </c>
      <c r="L34" s="102">
        <v>0.27089000000000002</v>
      </c>
      <c r="M34" s="75">
        <v>0.14693000000000001</v>
      </c>
    </row>
    <row r="35" spans="1:13" x14ac:dyDescent="0.25">
      <c r="A35" s="23" t="s">
        <v>84</v>
      </c>
      <c r="B35" s="81" t="s">
        <v>15</v>
      </c>
      <c r="C35" s="73">
        <v>4</v>
      </c>
      <c r="D35" s="87">
        <v>5.5029000000000002E-2</v>
      </c>
      <c r="E35" s="88">
        <v>0.43752000000000002</v>
      </c>
      <c r="F35" s="74">
        <v>0.13042999999999999</v>
      </c>
      <c r="G35" s="74">
        <v>0.57467999999999997</v>
      </c>
      <c r="H35" s="150">
        <v>0.984487</v>
      </c>
      <c r="I35" s="151">
        <v>0.99999800000000005</v>
      </c>
      <c r="J35" s="73">
        <v>1</v>
      </c>
      <c r="K35" s="73">
        <v>1</v>
      </c>
      <c r="L35" s="102">
        <v>7.5643000000000002E-2</v>
      </c>
      <c r="M35" s="75">
        <v>-3.0994999999999998E-3</v>
      </c>
    </row>
    <row r="36" spans="1:13" x14ac:dyDescent="0.25">
      <c r="A36" s="23" t="s">
        <v>84</v>
      </c>
      <c r="B36" s="24" t="s">
        <v>3</v>
      </c>
      <c r="C36" s="28">
        <v>4</v>
      </c>
      <c r="D36" s="26">
        <v>0.67230999999999996</v>
      </c>
      <c r="E36" s="27">
        <v>0.59440000000000004</v>
      </c>
      <c r="F36" s="72">
        <v>0.70216999999999996</v>
      </c>
      <c r="G36" s="72">
        <v>0.65239999999999998</v>
      </c>
      <c r="H36" s="144">
        <v>0.99997400000000003</v>
      </c>
      <c r="I36" s="145">
        <v>0.99999800000000005</v>
      </c>
      <c r="J36" s="28">
        <v>1</v>
      </c>
      <c r="K36" s="28">
        <v>1</v>
      </c>
      <c r="L36" s="101">
        <v>-2.1313999999999999E-3</v>
      </c>
      <c r="M36" s="32">
        <v>3.6539000000000002E-2</v>
      </c>
    </row>
    <row r="37" spans="1:13" x14ac:dyDescent="0.25">
      <c r="A37" s="23" t="s">
        <v>84</v>
      </c>
      <c r="B37" s="81" t="s">
        <v>5</v>
      </c>
      <c r="C37" s="73">
        <v>4</v>
      </c>
      <c r="D37" s="87">
        <v>4.0163999999999998E-2</v>
      </c>
      <c r="E37" s="88">
        <v>0.63732999999999995</v>
      </c>
      <c r="F37" s="74">
        <v>0.10088</v>
      </c>
      <c r="G37" s="74">
        <v>0.67761000000000005</v>
      </c>
      <c r="H37" s="150">
        <v>0.96623000000000003</v>
      </c>
      <c r="I37" s="151">
        <v>0.99999800000000005</v>
      </c>
      <c r="J37" s="73">
        <v>3</v>
      </c>
      <c r="K37" s="73">
        <v>1</v>
      </c>
      <c r="L37" s="102">
        <v>0.23669000000000001</v>
      </c>
      <c r="M37" s="75">
        <v>1.3674E-2</v>
      </c>
    </row>
    <row r="38" spans="1:13" x14ac:dyDescent="0.25">
      <c r="A38" s="23" t="s">
        <v>84</v>
      </c>
      <c r="B38" s="81" t="s">
        <v>9</v>
      </c>
      <c r="C38" s="73">
        <v>4</v>
      </c>
      <c r="D38" s="87">
        <v>0.48535</v>
      </c>
      <c r="E38" s="88">
        <v>0.99712999999999996</v>
      </c>
      <c r="F38" s="74">
        <v>0.60106000000000004</v>
      </c>
      <c r="G38" s="74">
        <v>0.99714000000000003</v>
      </c>
      <c r="H38" s="150">
        <v>0.99997400000000003</v>
      </c>
      <c r="I38" s="151">
        <v>0.99999800000000005</v>
      </c>
      <c r="J38" s="73">
        <v>1</v>
      </c>
      <c r="K38" s="73">
        <v>0</v>
      </c>
      <c r="L38" s="102">
        <v>-0.25872000000000001</v>
      </c>
      <c r="M38" s="75">
        <v>-0.30526999999999999</v>
      </c>
    </row>
    <row r="39" spans="1:13" x14ac:dyDescent="0.25">
      <c r="A39" s="23" t="s">
        <v>84</v>
      </c>
      <c r="B39" s="81" t="s">
        <v>0</v>
      </c>
      <c r="C39" s="73">
        <v>4</v>
      </c>
      <c r="D39" s="87">
        <v>0.7722</v>
      </c>
      <c r="E39" s="88">
        <v>0.97626999999999997</v>
      </c>
      <c r="F39" s="74">
        <v>0.77559</v>
      </c>
      <c r="G39" s="74">
        <v>0.97645000000000004</v>
      </c>
      <c r="H39" s="150">
        <v>0.99997400000000003</v>
      </c>
      <c r="I39" s="151">
        <v>0.99999800000000005</v>
      </c>
      <c r="J39" s="73">
        <v>1</v>
      </c>
      <c r="K39" s="73">
        <v>0</v>
      </c>
      <c r="L39" s="102">
        <v>-1.4551E-2</v>
      </c>
      <c r="M39" s="75">
        <v>-8.0364000000000005E-2</v>
      </c>
    </row>
    <row r="40" spans="1:13" x14ac:dyDescent="0.25">
      <c r="A40" s="23" t="s">
        <v>84</v>
      </c>
      <c r="B40" s="81" t="s">
        <v>12</v>
      </c>
      <c r="C40" s="73">
        <v>4</v>
      </c>
      <c r="D40" s="87">
        <v>0.98760999999999999</v>
      </c>
      <c r="E40" s="88">
        <v>8.9409000000000002E-2</v>
      </c>
      <c r="F40" s="74">
        <v>0.98758999999999997</v>
      </c>
      <c r="G40" s="74">
        <v>0.19544</v>
      </c>
      <c r="H40" s="150">
        <v>0.99997400000000003</v>
      </c>
      <c r="I40" s="151">
        <v>0.99999800000000005</v>
      </c>
      <c r="J40" s="73">
        <v>0</v>
      </c>
      <c r="K40" s="73">
        <v>1</v>
      </c>
      <c r="L40" s="102">
        <v>-0.17146</v>
      </c>
      <c r="M40" s="75">
        <v>-5.0491000000000001E-2</v>
      </c>
    </row>
    <row r="41" spans="1:13" x14ac:dyDescent="0.25">
      <c r="A41" s="23" t="s">
        <v>84</v>
      </c>
      <c r="B41" s="81" t="s">
        <v>6</v>
      </c>
      <c r="C41" s="73">
        <v>4</v>
      </c>
      <c r="D41" s="87">
        <v>5.2748000000000003E-2</v>
      </c>
      <c r="E41" s="88">
        <v>7.7367E-3</v>
      </c>
      <c r="F41" s="74">
        <v>0.12592</v>
      </c>
      <c r="G41" s="74">
        <v>2.6204000000000002E-2</v>
      </c>
      <c r="H41" s="150">
        <v>0.98279799999999995</v>
      </c>
      <c r="I41" s="151">
        <v>0.63568899999999995</v>
      </c>
      <c r="J41" s="73">
        <v>1</v>
      </c>
      <c r="K41" s="73">
        <v>2</v>
      </c>
      <c r="L41" s="102">
        <v>-0.17638000000000001</v>
      </c>
      <c r="M41" s="75">
        <v>0.19600999999999999</v>
      </c>
    </row>
    <row r="42" spans="1:13" x14ac:dyDescent="0.25">
      <c r="A42" s="23" t="s">
        <v>84</v>
      </c>
      <c r="B42" s="81" t="s">
        <v>8</v>
      </c>
      <c r="C42" s="73">
        <v>4</v>
      </c>
      <c r="D42" s="87">
        <v>0.93057999999999996</v>
      </c>
      <c r="E42" s="88">
        <v>0.86006000000000005</v>
      </c>
      <c r="F42" s="74">
        <v>0.93071000000000004</v>
      </c>
      <c r="G42" s="74">
        <v>0.85984000000000005</v>
      </c>
      <c r="H42" s="150">
        <v>0.99997400000000003</v>
      </c>
      <c r="I42" s="151">
        <v>0.99999800000000005</v>
      </c>
      <c r="J42" s="73">
        <v>0</v>
      </c>
      <c r="K42" s="73">
        <v>0</v>
      </c>
      <c r="L42" s="102">
        <v>-0.28567999999999999</v>
      </c>
      <c r="M42" s="75">
        <v>-0.13729</v>
      </c>
    </row>
    <row r="43" spans="1:13" x14ac:dyDescent="0.25">
      <c r="A43" s="23" t="s">
        <v>84</v>
      </c>
      <c r="B43" s="81" t="s">
        <v>2</v>
      </c>
      <c r="C43" s="73">
        <v>4</v>
      </c>
      <c r="D43" s="87">
        <v>0.98965999999999998</v>
      </c>
      <c r="E43" s="88">
        <v>7.0572999999999997E-2</v>
      </c>
      <c r="F43" s="74">
        <v>0.98963000000000001</v>
      </c>
      <c r="G43" s="74">
        <v>0.16003999999999999</v>
      </c>
      <c r="H43" s="150">
        <v>0.99997400000000003</v>
      </c>
      <c r="I43" s="151">
        <v>0.99456199999999995</v>
      </c>
      <c r="J43" s="73">
        <v>0</v>
      </c>
      <c r="K43" s="73">
        <v>3</v>
      </c>
      <c r="L43" s="102">
        <v>-0.12695999999999999</v>
      </c>
      <c r="M43" s="75">
        <v>0.12564</v>
      </c>
    </row>
    <row r="44" spans="1:13" ht="15.75" thickBot="1" x14ac:dyDescent="0.3">
      <c r="A44" s="35" t="s">
        <v>84</v>
      </c>
      <c r="B44" s="82" t="s">
        <v>1</v>
      </c>
      <c r="C44" s="77">
        <v>4</v>
      </c>
      <c r="D44" s="89">
        <v>0.99911000000000005</v>
      </c>
      <c r="E44" s="90">
        <v>0.37043999999999999</v>
      </c>
      <c r="F44" s="78">
        <v>0.99911000000000005</v>
      </c>
      <c r="G44" s="78">
        <v>0.51382000000000005</v>
      </c>
      <c r="H44" s="152">
        <v>0.99997400000000003</v>
      </c>
      <c r="I44" s="153">
        <v>0.99999800000000005</v>
      </c>
      <c r="J44" s="77">
        <v>0</v>
      </c>
      <c r="K44" s="77">
        <v>1</v>
      </c>
      <c r="L44" s="130">
        <v>-0.39845000000000003</v>
      </c>
      <c r="M44" s="131">
        <v>-5.0361999999999997E-2</v>
      </c>
    </row>
    <row r="45" spans="1:13" x14ac:dyDescent="0.25">
      <c r="A45" s="13" t="s">
        <v>75</v>
      </c>
      <c r="B45" s="80" t="s">
        <v>24</v>
      </c>
      <c r="C45" s="122">
        <v>4</v>
      </c>
      <c r="D45" s="123">
        <v>0.21371000000000001</v>
      </c>
      <c r="E45" s="124">
        <v>4.1699999999999997E-5</v>
      </c>
      <c r="F45" s="125">
        <v>0.34920000000000001</v>
      </c>
      <c r="G45" s="125">
        <v>1.5977999999999999E-4</v>
      </c>
      <c r="H45" s="148">
        <v>0.99998200000000004</v>
      </c>
      <c r="I45" s="149">
        <v>0.12811900000000001</v>
      </c>
      <c r="J45" s="122">
        <v>2</v>
      </c>
      <c r="K45" s="122">
        <v>4</v>
      </c>
      <c r="L45" s="155">
        <v>1.5225000000000001E-2</v>
      </c>
      <c r="M45" s="133">
        <v>0.35075000000000001</v>
      </c>
    </row>
    <row r="46" spans="1:13" x14ac:dyDescent="0.25">
      <c r="A46" s="23" t="s">
        <v>75</v>
      </c>
      <c r="B46" s="81" t="s">
        <v>4</v>
      </c>
      <c r="C46" s="73">
        <v>4</v>
      </c>
      <c r="D46" s="87">
        <v>3.7570000000000002E-6</v>
      </c>
      <c r="E46" s="88">
        <v>0.10414</v>
      </c>
      <c r="F46" s="74">
        <v>1.3550000000000001E-5</v>
      </c>
      <c r="G46" s="74">
        <v>0.22191</v>
      </c>
      <c r="H46" s="150">
        <v>5.2475000000000001E-2</v>
      </c>
      <c r="I46" s="151">
        <v>0.99363100000000004</v>
      </c>
      <c r="J46" s="73">
        <v>4</v>
      </c>
      <c r="K46" s="73">
        <v>2</v>
      </c>
      <c r="L46" s="103">
        <v>0.38095000000000001</v>
      </c>
      <c r="M46" s="76">
        <v>9.0431999999999998E-2</v>
      </c>
    </row>
    <row r="47" spans="1:13" x14ac:dyDescent="0.25">
      <c r="A47" s="23" t="s">
        <v>75</v>
      </c>
      <c r="B47" s="81" t="s">
        <v>17</v>
      </c>
      <c r="C47" s="73">
        <v>4</v>
      </c>
      <c r="D47" s="87">
        <v>4.7883000000000002E-2</v>
      </c>
      <c r="E47" s="88">
        <v>8.3836000000000005E-7</v>
      </c>
      <c r="F47" s="74">
        <v>0.11598</v>
      </c>
      <c r="G47" s="74">
        <v>2.8121999999999999E-6</v>
      </c>
      <c r="H47" s="150">
        <v>0.96834100000000001</v>
      </c>
      <c r="I47" s="151">
        <v>3.2030000000000001E-3</v>
      </c>
      <c r="J47" s="73">
        <v>2</v>
      </c>
      <c r="K47" s="73">
        <v>3</v>
      </c>
      <c r="L47" s="103">
        <v>8.7780999999999998E-2</v>
      </c>
      <c r="M47" s="76">
        <v>0.40144000000000002</v>
      </c>
    </row>
    <row r="48" spans="1:13" x14ac:dyDescent="0.25">
      <c r="A48" s="23" t="s">
        <v>75</v>
      </c>
      <c r="B48" s="81" t="s">
        <v>21</v>
      </c>
      <c r="C48" s="73">
        <v>4</v>
      </c>
      <c r="D48" s="87">
        <v>2.1299000000000001E-5</v>
      </c>
      <c r="E48" s="88">
        <v>1.5958999999999999E-3</v>
      </c>
      <c r="F48" s="74">
        <v>8.4622000000000004E-5</v>
      </c>
      <c r="G48" s="74">
        <v>5.7095000000000002E-3</v>
      </c>
      <c r="H48" s="150">
        <v>0.13630400000000001</v>
      </c>
      <c r="I48" s="151">
        <v>0.68356300000000003</v>
      </c>
      <c r="J48" s="73">
        <v>4</v>
      </c>
      <c r="K48" s="73">
        <v>4</v>
      </c>
      <c r="L48" s="103">
        <v>0.51859</v>
      </c>
      <c r="M48" s="76">
        <v>0.30420999999999998</v>
      </c>
    </row>
    <row r="49" spans="1:17" x14ac:dyDescent="0.25">
      <c r="A49" s="23" t="s">
        <v>75</v>
      </c>
      <c r="B49" s="81" t="s">
        <v>13</v>
      </c>
      <c r="C49" s="28">
        <v>4</v>
      </c>
      <c r="D49" s="26">
        <v>2.6375000000000001E-5</v>
      </c>
      <c r="E49" s="27">
        <v>5.5473000000000001E-2</v>
      </c>
      <c r="F49" s="72">
        <v>1.0404999999999999E-4</v>
      </c>
      <c r="G49" s="72">
        <v>0.13072</v>
      </c>
      <c r="H49" s="144">
        <v>0.13630400000000001</v>
      </c>
      <c r="I49" s="145">
        <v>0.968773</v>
      </c>
      <c r="J49" s="28">
        <v>4</v>
      </c>
      <c r="K49" s="28">
        <v>2</v>
      </c>
      <c r="L49" s="101">
        <v>0.39115</v>
      </c>
      <c r="M49" s="32">
        <v>0.1091</v>
      </c>
    </row>
    <row r="50" spans="1:17" x14ac:dyDescent="0.25">
      <c r="A50" s="23" t="s">
        <v>75</v>
      </c>
      <c r="B50" s="81" t="s">
        <v>46</v>
      </c>
      <c r="C50" s="73">
        <v>4</v>
      </c>
      <c r="D50" s="87">
        <v>3.0279E-3</v>
      </c>
      <c r="E50" s="88">
        <v>3.6687999999999998E-5</v>
      </c>
      <c r="F50" s="74">
        <v>1.0708000000000001E-2</v>
      </c>
      <c r="G50" s="74">
        <v>1.3983999999999999E-4</v>
      </c>
      <c r="H50" s="150">
        <v>0.70944499999999999</v>
      </c>
      <c r="I50" s="151">
        <v>0.11902699999999999</v>
      </c>
      <c r="J50" s="73">
        <v>3</v>
      </c>
      <c r="K50" s="73">
        <v>4</v>
      </c>
      <c r="L50" s="103">
        <v>0.25777</v>
      </c>
      <c r="M50" s="76">
        <v>0.35993999999999998</v>
      </c>
    </row>
    <row r="51" spans="1:17" x14ac:dyDescent="0.25">
      <c r="A51" s="23" t="s">
        <v>75</v>
      </c>
      <c r="B51" s="81" t="s">
        <v>19</v>
      </c>
      <c r="C51" s="28">
        <v>4</v>
      </c>
      <c r="D51" s="26">
        <v>2.1962000000000001E-5</v>
      </c>
      <c r="E51" s="27">
        <v>5.0314E-5</v>
      </c>
      <c r="F51" s="72">
        <v>8.7177999999999998E-5</v>
      </c>
      <c r="G51" s="72">
        <v>1.9609E-4</v>
      </c>
      <c r="H51" s="144">
        <v>0.13630400000000001</v>
      </c>
      <c r="I51" s="145">
        <v>0.14604</v>
      </c>
      <c r="J51" s="28">
        <v>4</v>
      </c>
      <c r="K51" s="28">
        <v>4</v>
      </c>
      <c r="L51" s="101">
        <v>0.49241000000000001</v>
      </c>
      <c r="M51" s="32">
        <v>0.28947000000000001</v>
      </c>
    </row>
    <row r="52" spans="1:17" x14ac:dyDescent="0.25">
      <c r="A52" s="23" t="s">
        <v>75</v>
      </c>
      <c r="B52" s="81" t="s">
        <v>14</v>
      </c>
      <c r="C52" s="73">
        <v>4</v>
      </c>
      <c r="D52" s="87">
        <v>0.27262999999999998</v>
      </c>
      <c r="E52" s="88">
        <v>6.3625000000000002E-5</v>
      </c>
      <c r="F52" s="74">
        <v>0.41108</v>
      </c>
      <c r="G52" s="74">
        <v>2.5386000000000001E-4</v>
      </c>
      <c r="H52" s="150">
        <v>0.99998200000000004</v>
      </c>
      <c r="I52" s="151">
        <v>0.17258399999999999</v>
      </c>
      <c r="J52" s="73">
        <v>2</v>
      </c>
      <c r="K52" s="73">
        <v>4</v>
      </c>
      <c r="L52" s="103">
        <v>0.1416</v>
      </c>
      <c r="M52" s="76">
        <v>0.35796</v>
      </c>
    </row>
    <row r="53" spans="1:17" x14ac:dyDescent="0.25">
      <c r="A53" s="23" t="s">
        <v>75</v>
      </c>
      <c r="B53" s="81" t="s">
        <v>15</v>
      </c>
      <c r="C53" s="73">
        <v>4</v>
      </c>
      <c r="D53" s="87">
        <v>2.6877999999999999E-5</v>
      </c>
      <c r="E53" s="88">
        <v>0.40135999999999999</v>
      </c>
      <c r="F53" s="74">
        <v>1.0559E-4</v>
      </c>
      <c r="G53" s="74">
        <v>0.54630000000000001</v>
      </c>
      <c r="H53" s="150">
        <v>0.13630400000000001</v>
      </c>
      <c r="I53" s="151">
        <v>0.99999899999999997</v>
      </c>
      <c r="J53" s="73">
        <v>3</v>
      </c>
      <c r="K53" s="73">
        <v>2</v>
      </c>
      <c r="L53" s="103">
        <v>0.47077000000000002</v>
      </c>
      <c r="M53" s="76">
        <v>-9.4841000000000001E-4</v>
      </c>
    </row>
    <row r="54" spans="1:17" x14ac:dyDescent="0.25">
      <c r="A54" s="23" t="s">
        <v>75</v>
      </c>
      <c r="B54" s="81" t="s">
        <v>3</v>
      </c>
      <c r="C54" s="28">
        <v>4</v>
      </c>
      <c r="D54" s="26">
        <v>6.0927000000000002E-2</v>
      </c>
      <c r="E54" s="27">
        <v>6.9022000000000004E-5</v>
      </c>
      <c r="F54" s="72">
        <v>0.14155000000000001</v>
      </c>
      <c r="G54" s="72">
        <v>2.7636000000000002E-4</v>
      </c>
      <c r="H54" s="144">
        <v>0.97623599999999999</v>
      </c>
      <c r="I54" s="145">
        <v>0.17454500000000001</v>
      </c>
      <c r="J54" s="28">
        <v>3</v>
      </c>
      <c r="K54" s="28">
        <v>3</v>
      </c>
      <c r="L54" s="101">
        <v>0.15595000000000001</v>
      </c>
      <c r="M54" s="32">
        <v>0.40797</v>
      </c>
    </row>
    <row r="55" spans="1:17" x14ac:dyDescent="0.25">
      <c r="A55" s="23" t="s">
        <v>75</v>
      </c>
      <c r="B55" s="81" t="s">
        <v>5</v>
      </c>
      <c r="C55" s="73">
        <v>4</v>
      </c>
      <c r="D55" s="87">
        <v>0.30499999999999999</v>
      </c>
      <c r="E55" s="88">
        <v>3.7276E-5</v>
      </c>
      <c r="F55" s="74">
        <v>0.44503999999999999</v>
      </c>
      <c r="G55" s="74">
        <v>1.4138000000000001E-4</v>
      </c>
      <c r="H55" s="150">
        <v>0.99998200000000004</v>
      </c>
      <c r="I55" s="151">
        <v>0.11902699999999999</v>
      </c>
      <c r="J55" s="73">
        <v>1</v>
      </c>
      <c r="K55" s="73">
        <v>4</v>
      </c>
      <c r="L55" s="103">
        <v>-8.0557000000000004E-2</v>
      </c>
      <c r="M55" s="76">
        <v>0.37986999999999999</v>
      </c>
    </row>
    <row r="56" spans="1:17" x14ac:dyDescent="0.25">
      <c r="A56" s="23" t="s">
        <v>75</v>
      </c>
      <c r="B56" s="81" t="s">
        <v>9</v>
      </c>
      <c r="C56" s="73">
        <v>4</v>
      </c>
      <c r="D56" s="87">
        <v>0.81054000000000004</v>
      </c>
      <c r="E56" s="88">
        <v>7.5333000000000005E-5</v>
      </c>
      <c r="F56" s="74">
        <v>0.81045</v>
      </c>
      <c r="G56" s="74">
        <v>3.0193E-4</v>
      </c>
      <c r="H56" s="150">
        <v>0.99998200000000004</v>
      </c>
      <c r="I56" s="151">
        <v>0.18270400000000001</v>
      </c>
      <c r="J56" s="73">
        <v>1</v>
      </c>
      <c r="K56" s="73">
        <v>4</v>
      </c>
      <c r="L56" s="103">
        <v>-3.6645999999999998E-2</v>
      </c>
      <c r="M56" s="76">
        <v>0.48665000000000003</v>
      </c>
    </row>
    <row r="57" spans="1:17" x14ac:dyDescent="0.25">
      <c r="A57" s="23" t="s">
        <v>75</v>
      </c>
      <c r="B57" s="81" t="s">
        <v>0</v>
      </c>
      <c r="C57" s="73">
        <v>4</v>
      </c>
      <c r="D57" s="87">
        <v>0.50244999999999995</v>
      </c>
      <c r="E57" s="88">
        <v>4.2589000000000001E-7</v>
      </c>
      <c r="F57" s="74">
        <v>0.60592999999999997</v>
      </c>
      <c r="G57" s="74">
        <v>1.7896E-6</v>
      </c>
      <c r="H57" s="150">
        <v>0.99998200000000004</v>
      </c>
      <c r="I57" s="151">
        <v>2.31E-3</v>
      </c>
      <c r="J57" s="73">
        <v>1</v>
      </c>
      <c r="K57" s="73">
        <v>4</v>
      </c>
      <c r="L57" s="103">
        <v>-1.0713E-2</v>
      </c>
      <c r="M57" s="76">
        <v>0.32292999999999999</v>
      </c>
    </row>
    <row r="58" spans="1:17" x14ac:dyDescent="0.25">
      <c r="A58" s="23" t="s">
        <v>75</v>
      </c>
      <c r="B58" s="81" t="s">
        <v>12</v>
      </c>
      <c r="C58" s="73">
        <v>4</v>
      </c>
      <c r="D58" s="87">
        <v>3.1650000000000002E-6</v>
      </c>
      <c r="E58" s="88">
        <v>0.87278</v>
      </c>
      <c r="F58" s="74">
        <v>1.2016E-5</v>
      </c>
      <c r="G58" s="74">
        <v>0.87268000000000001</v>
      </c>
      <c r="H58" s="150">
        <v>5.2475000000000001E-2</v>
      </c>
      <c r="I58" s="151">
        <v>0.99999899999999997</v>
      </c>
      <c r="J58" s="73">
        <v>4</v>
      </c>
      <c r="K58" s="73">
        <v>0</v>
      </c>
      <c r="L58" s="103">
        <v>0.38151000000000002</v>
      </c>
      <c r="M58" s="76">
        <v>-0.16253000000000001</v>
      </c>
    </row>
    <row r="59" spans="1:17" x14ac:dyDescent="0.25">
      <c r="A59" s="23" t="s">
        <v>75</v>
      </c>
      <c r="B59" s="81" t="s">
        <v>6</v>
      </c>
      <c r="C59" s="73">
        <v>4</v>
      </c>
      <c r="D59" s="87">
        <v>3.1108000000000001E-5</v>
      </c>
      <c r="E59" s="88">
        <v>6.5323000000000006E-2</v>
      </c>
      <c r="F59" s="74">
        <v>1.1836999999999999E-4</v>
      </c>
      <c r="G59" s="74">
        <v>0.14987</v>
      </c>
      <c r="H59" s="150">
        <v>0.14200099999999999</v>
      </c>
      <c r="I59" s="151">
        <v>0.97662599999999999</v>
      </c>
      <c r="J59" s="73">
        <v>3</v>
      </c>
      <c r="K59" s="73">
        <v>3</v>
      </c>
      <c r="L59" s="103">
        <v>0.39367999999999997</v>
      </c>
      <c r="M59" s="76">
        <v>0.14630000000000001</v>
      </c>
    </row>
    <row r="60" spans="1:17" x14ac:dyDescent="0.25">
      <c r="A60" s="23" t="s">
        <v>75</v>
      </c>
      <c r="B60" s="81" t="s">
        <v>8</v>
      </c>
      <c r="C60" s="73">
        <v>4</v>
      </c>
      <c r="D60" s="87">
        <v>3.3764E-4</v>
      </c>
      <c r="E60" s="88">
        <v>2.3804999999999999E-6</v>
      </c>
      <c r="F60" s="74">
        <v>1.2417000000000001E-3</v>
      </c>
      <c r="G60" s="74">
        <v>7.9253000000000002E-6</v>
      </c>
      <c r="H60" s="150">
        <v>0.38442999999999999</v>
      </c>
      <c r="I60" s="151">
        <v>8.5260000000000006E-3</v>
      </c>
      <c r="J60" s="73">
        <v>4</v>
      </c>
      <c r="K60" s="73">
        <v>3</v>
      </c>
      <c r="L60" s="103">
        <v>0.32140999999999997</v>
      </c>
      <c r="M60" s="76">
        <v>0.39767000000000002</v>
      </c>
    </row>
    <row r="61" spans="1:17" x14ac:dyDescent="0.25">
      <c r="A61" s="23" t="s">
        <v>75</v>
      </c>
      <c r="B61" s="81" t="s">
        <v>2</v>
      </c>
      <c r="C61" s="73">
        <v>4</v>
      </c>
      <c r="D61" s="87">
        <v>5.2658999999999998E-5</v>
      </c>
      <c r="E61" s="88">
        <v>0.27649000000000001</v>
      </c>
      <c r="F61" s="74">
        <v>2.0426999999999999E-4</v>
      </c>
      <c r="G61" s="74">
        <v>0.41388999999999998</v>
      </c>
      <c r="H61" s="150">
        <v>0.197772</v>
      </c>
      <c r="I61" s="151">
        <v>0.99999899999999997</v>
      </c>
      <c r="J61" s="73">
        <v>3</v>
      </c>
      <c r="K61" s="73">
        <v>2</v>
      </c>
      <c r="L61" s="103">
        <v>0.39623000000000003</v>
      </c>
      <c r="M61" s="76">
        <v>8.3002000000000006E-2</v>
      </c>
    </row>
    <row r="62" spans="1:17" ht="15.75" thickBot="1" x14ac:dyDescent="0.3">
      <c r="A62" s="35" t="s">
        <v>75</v>
      </c>
      <c r="B62" s="82" t="s">
        <v>1</v>
      </c>
      <c r="C62" s="77">
        <v>4</v>
      </c>
      <c r="D62" s="89">
        <v>2.5012999999999999E-5</v>
      </c>
      <c r="E62" s="90">
        <v>0.14532</v>
      </c>
      <c r="F62" s="78">
        <v>9.8937999999999994E-5</v>
      </c>
      <c r="G62" s="78">
        <v>0.27438000000000001</v>
      </c>
      <c r="H62" s="152">
        <v>0.13630400000000001</v>
      </c>
      <c r="I62" s="153">
        <v>0.99999899999999997</v>
      </c>
      <c r="J62" s="77">
        <v>4</v>
      </c>
      <c r="K62" s="77">
        <v>2</v>
      </c>
      <c r="L62" s="104">
        <v>0.76471</v>
      </c>
      <c r="M62" s="79">
        <v>0.12670999999999999</v>
      </c>
    </row>
    <row r="63" spans="1:17" x14ac:dyDescent="0.25">
      <c r="E63" s="65"/>
      <c r="G63" s="65"/>
      <c r="H63" s="57"/>
    </row>
    <row r="64" spans="1:17" x14ac:dyDescent="0.25">
      <c r="Q64" s="58"/>
    </row>
  </sheetData>
  <autoFilter ref="A8:M62" xr:uid="{2684142A-A158-41BE-95A9-A57720849C95}"/>
  <mergeCells count="6">
    <mergeCell ref="A1:M6"/>
    <mergeCell ref="D7:E7"/>
    <mergeCell ref="F7:G7"/>
    <mergeCell ref="H7:I7"/>
    <mergeCell ref="J7:K7"/>
    <mergeCell ref="L7:M7"/>
  </mergeCells>
  <conditionalFormatting sqref="B26">
    <cfRule type="duplicateValues" dxfId="62" priority="7"/>
    <cfRule type="duplicateValues" dxfId="61" priority="8"/>
  </conditionalFormatting>
  <conditionalFormatting sqref="B27">
    <cfRule type="duplicateValues" dxfId="60" priority="5"/>
    <cfRule type="duplicateValues" dxfId="59" priority="6"/>
  </conditionalFormatting>
  <conditionalFormatting sqref="B44">
    <cfRule type="duplicateValues" dxfId="58" priority="9"/>
    <cfRule type="duplicateValues" dxfId="57" priority="10"/>
  </conditionalFormatting>
  <conditionalFormatting sqref="B45">
    <cfRule type="duplicateValues" dxfId="56" priority="3"/>
    <cfRule type="duplicateValues" dxfId="55" priority="4"/>
  </conditionalFormatting>
  <conditionalFormatting sqref="B62">
    <cfRule type="duplicateValues" dxfId="54" priority="1"/>
    <cfRule type="duplicateValues" dxfId="53" priority="2"/>
  </conditionalFormatting>
  <conditionalFormatting sqref="B63:B66">
    <cfRule type="duplicateValues" dxfId="52" priority="11"/>
  </conditionalFormatting>
  <conditionalFormatting sqref="B63:B68">
    <cfRule type="duplicateValues" dxfId="51" priority="13"/>
  </conditionalFormatting>
  <conditionalFormatting sqref="B67:B68">
    <cfRule type="duplicateValues" dxfId="50" priority="12"/>
  </conditionalFormatting>
  <conditionalFormatting sqref="N7:N13">
    <cfRule type="duplicateValues" dxfId="49" priority="14"/>
    <cfRule type="duplicateValues" dxfId="48" priority="15"/>
  </conditionalFormatting>
  <conditionalFormatting sqref="O8:O26">
    <cfRule type="duplicateValues" dxfId="47" priority="16"/>
    <cfRule type="duplicateValues" dxfId="46" priority="17"/>
  </conditionalFormatting>
  <conditionalFormatting sqref="O63:O64 N7:N13 N27:N37">
    <cfRule type="duplicateValues" dxfId="45" priority="18"/>
  </conditionalFormatting>
  <conditionalFormatting sqref="O63:O64">
    <cfRule type="duplicateValues" dxfId="44" priority="19"/>
    <cfRule type="duplicateValues" dxfId="43" priority="20"/>
  </conditionalFormatting>
  <pageMargins left="0.7" right="0.7" top="0.75" bottom="0.75" header="0.3" footer="0.3"/>
  <pageSetup paperSize="9" orientation="landscape"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77E2E5E-943A-49E4-B52C-05A5E6C07A5E}">
  <dimension ref="A1:P20"/>
  <sheetViews>
    <sheetView zoomScaleNormal="100" workbookViewId="0">
      <selection activeCell="B35" sqref="B35"/>
    </sheetView>
  </sheetViews>
  <sheetFormatPr defaultRowHeight="15" x14ac:dyDescent="0.25"/>
  <cols>
    <col min="1" max="1" width="21.75" style="156" customWidth="1"/>
    <col min="2" max="2" width="43.25" style="156" customWidth="1"/>
    <col min="3" max="3" width="21.75" style="64" customWidth="1"/>
    <col min="4" max="4" width="17.625" style="64" customWidth="1"/>
    <col min="5" max="5" width="31.25" style="64" customWidth="1"/>
    <col min="6" max="6" width="11.5" style="64" customWidth="1"/>
    <col min="7" max="7" width="11" style="64" customWidth="1"/>
    <col min="8" max="8" width="16.75" style="64" customWidth="1"/>
    <col min="9" max="9" width="20.875" style="64" customWidth="1"/>
    <col min="10" max="10" width="55.625" style="156" customWidth="1"/>
    <col min="11" max="16384" width="9" style="156"/>
  </cols>
  <sheetData>
    <row r="1" spans="1:16" ht="15.75" thickBot="1" x14ac:dyDescent="0.3">
      <c r="A1" s="194" t="s">
        <v>254</v>
      </c>
    </row>
    <row r="2" spans="1:16" ht="15.75" thickBot="1" x14ac:dyDescent="0.3">
      <c r="A2" s="177" t="s">
        <v>114</v>
      </c>
      <c r="B2" s="178" t="s">
        <v>106</v>
      </c>
      <c r="C2" s="179" t="s">
        <v>107</v>
      </c>
      <c r="D2" s="179" t="s">
        <v>143</v>
      </c>
      <c r="E2" s="179" t="s">
        <v>144</v>
      </c>
      <c r="F2" s="179" t="s">
        <v>108</v>
      </c>
      <c r="G2" s="179" t="s">
        <v>109</v>
      </c>
      <c r="H2" s="179" t="s">
        <v>110</v>
      </c>
      <c r="I2" s="179" t="s">
        <v>112</v>
      </c>
      <c r="J2" s="180" t="s">
        <v>111</v>
      </c>
      <c r="K2" s="157"/>
      <c r="L2" s="157"/>
      <c r="M2" s="157"/>
      <c r="N2" s="157"/>
      <c r="O2" s="157"/>
      <c r="P2" s="157"/>
    </row>
    <row r="3" spans="1:16" x14ac:dyDescent="0.25">
      <c r="A3" s="158" t="s">
        <v>115</v>
      </c>
      <c r="B3" s="159" t="s">
        <v>88</v>
      </c>
      <c r="C3" s="160" t="s">
        <v>89</v>
      </c>
      <c r="D3" s="161">
        <v>3.0871428015359499E-11</v>
      </c>
      <c r="E3" s="160">
        <v>10.5104432809537</v>
      </c>
      <c r="F3" s="160">
        <v>55</v>
      </c>
      <c r="G3" s="160">
        <v>13</v>
      </c>
      <c r="H3" s="160">
        <v>7</v>
      </c>
      <c r="I3" s="160">
        <v>10842</v>
      </c>
      <c r="J3" s="162" t="s">
        <v>90</v>
      </c>
      <c r="K3" s="163"/>
      <c r="L3" s="163"/>
      <c r="M3" s="163"/>
      <c r="N3" s="163"/>
      <c r="O3" s="163"/>
      <c r="P3" s="163"/>
    </row>
    <row r="4" spans="1:16" x14ac:dyDescent="0.25">
      <c r="A4" s="164" t="s">
        <v>115</v>
      </c>
      <c r="B4" s="165" t="s">
        <v>91</v>
      </c>
      <c r="C4" s="166" t="s">
        <v>92</v>
      </c>
      <c r="D4" s="167">
        <v>8.4695076774600906E-11</v>
      </c>
      <c r="E4" s="166">
        <v>10.072141833964</v>
      </c>
      <c r="F4" s="166">
        <v>123</v>
      </c>
      <c r="G4" s="166">
        <v>13</v>
      </c>
      <c r="H4" s="166">
        <v>8</v>
      </c>
      <c r="I4" s="166">
        <v>10842</v>
      </c>
      <c r="J4" s="168" t="s">
        <v>93</v>
      </c>
      <c r="K4" s="163"/>
      <c r="L4" s="163"/>
      <c r="M4" s="163"/>
      <c r="N4" s="163"/>
      <c r="O4" s="163"/>
      <c r="P4" s="163"/>
    </row>
    <row r="5" spans="1:16" x14ac:dyDescent="0.25">
      <c r="A5" s="164" t="s">
        <v>115</v>
      </c>
      <c r="B5" s="165" t="s">
        <v>94</v>
      </c>
      <c r="C5" s="166" t="s">
        <v>95</v>
      </c>
      <c r="D5" s="167">
        <v>7.7284132777561894E-8</v>
      </c>
      <c r="E5" s="166">
        <v>7.1119096620260498</v>
      </c>
      <c r="F5" s="166">
        <v>286</v>
      </c>
      <c r="G5" s="166">
        <v>13</v>
      </c>
      <c r="H5" s="166">
        <v>8</v>
      </c>
      <c r="I5" s="166">
        <v>10842</v>
      </c>
      <c r="J5" s="168" t="s">
        <v>93</v>
      </c>
      <c r="K5" s="163"/>
      <c r="L5" s="163"/>
      <c r="M5" s="163"/>
      <c r="N5" s="163"/>
      <c r="O5" s="163"/>
      <c r="P5" s="163"/>
    </row>
    <row r="6" spans="1:16" x14ac:dyDescent="0.25">
      <c r="A6" s="164" t="s">
        <v>115</v>
      </c>
      <c r="B6" s="165" t="s">
        <v>113</v>
      </c>
      <c r="C6" s="166" t="s">
        <v>97</v>
      </c>
      <c r="D6" s="166">
        <v>5.7932389263499201E-6</v>
      </c>
      <c r="E6" s="166">
        <v>5.2370785598393503</v>
      </c>
      <c r="F6" s="166">
        <v>26</v>
      </c>
      <c r="G6" s="166">
        <v>13</v>
      </c>
      <c r="H6" s="166">
        <v>4</v>
      </c>
      <c r="I6" s="166">
        <v>10842</v>
      </c>
      <c r="J6" s="168" t="s">
        <v>98</v>
      </c>
      <c r="K6" s="163"/>
      <c r="L6" s="163"/>
      <c r="M6" s="163"/>
      <c r="N6" s="163"/>
      <c r="O6" s="163"/>
      <c r="P6" s="163"/>
    </row>
    <row r="7" spans="1:16" x14ac:dyDescent="0.25">
      <c r="A7" s="164" t="s">
        <v>115</v>
      </c>
      <c r="B7" s="165" t="s">
        <v>100</v>
      </c>
      <c r="C7" s="166" t="s">
        <v>101</v>
      </c>
      <c r="D7" s="166">
        <v>8.0856177516451001E-5</v>
      </c>
      <c r="E7" s="166">
        <v>4.0922867938303398</v>
      </c>
      <c r="F7" s="166">
        <v>49</v>
      </c>
      <c r="G7" s="166">
        <v>13</v>
      </c>
      <c r="H7" s="166">
        <v>4</v>
      </c>
      <c r="I7" s="166">
        <v>10842</v>
      </c>
      <c r="J7" s="168" t="s">
        <v>98</v>
      </c>
      <c r="K7" s="163"/>
      <c r="L7" s="163"/>
      <c r="M7" s="163"/>
      <c r="N7" s="163"/>
      <c r="O7" s="163"/>
      <c r="P7" s="163"/>
    </row>
    <row r="8" spans="1:16" x14ac:dyDescent="0.25">
      <c r="A8" s="164" t="s">
        <v>115</v>
      </c>
      <c r="B8" s="165" t="s">
        <v>99</v>
      </c>
      <c r="C8" s="166" t="s">
        <v>102</v>
      </c>
      <c r="D8" s="166">
        <v>1.8790208365631099E-3</v>
      </c>
      <c r="E8" s="166">
        <v>2.7260684039579002</v>
      </c>
      <c r="F8" s="166">
        <v>31</v>
      </c>
      <c r="G8" s="166">
        <v>13</v>
      </c>
      <c r="H8" s="166">
        <v>3</v>
      </c>
      <c r="I8" s="166">
        <v>10842</v>
      </c>
      <c r="J8" s="168" t="s">
        <v>103</v>
      </c>
      <c r="K8" s="163"/>
      <c r="L8" s="163"/>
      <c r="M8" s="163"/>
      <c r="N8" s="163"/>
      <c r="O8" s="163"/>
      <c r="P8" s="163"/>
    </row>
    <row r="9" spans="1:16" ht="15.75" thickBot="1" x14ac:dyDescent="0.3">
      <c r="A9" s="173" t="s">
        <v>115</v>
      </c>
      <c r="B9" s="174" t="s">
        <v>96</v>
      </c>
      <c r="C9" s="175" t="s">
        <v>104</v>
      </c>
      <c r="D9" s="175">
        <v>7.6062289000344702E-3</v>
      </c>
      <c r="E9" s="175">
        <v>2.1188306091734401</v>
      </c>
      <c r="F9" s="175">
        <v>49</v>
      </c>
      <c r="G9" s="175">
        <v>13</v>
      </c>
      <c r="H9" s="175">
        <v>3</v>
      </c>
      <c r="I9" s="175">
        <v>10842</v>
      </c>
      <c r="J9" s="176" t="s">
        <v>105</v>
      </c>
      <c r="K9" s="163"/>
      <c r="L9" s="163"/>
      <c r="M9" s="163"/>
      <c r="N9" s="163"/>
      <c r="O9" s="163"/>
      <c r="P9" s="163"/>
    </row>
    <row r="10" spans="1:16" x14ac:dyDescent="0.25">
      <c r="A10" s="158" t="s">
        <v>141</v>
      </c>
      <c r="B10" s="159" t="s">
        <v>96</v>
      </c>
      <c r="C10" s="160" t="s">
        <v>104</v>
      </c>
      <c r="D10" s="160">
        <v>4.93177341020719E-9</v>
      </c>
      <c r="E10" s="160">
        <v>8.3069968852306602</v>
      </c>
      <c r="F10" s="160">
        <v>49</v>
      </c>
      <c r="G10" s="160">
        <v>26</v>
      </c>
      <c r="H10" s="160">
        <v>7</v>
      </c>
      <c r="I10" s="160">
        <v>10842</v>
      </c>
      <c r="J10" s="162" t="s">
        <v>116</v>
      </c>
    </row>
    <row r="11" spans="1:16" x14ac:dyDescent="0.25">
      <c r="A11" s="164" t="s">
        <v>141</v>
      </c>
      <c r="B11" s="165" t="s">
        <v>117</v>
      </c>
      <c r="C11" s="166" t="s">
        <v>118</v>
      </c>
      <c r="D11" s="166">
        <v>2.2053747489666099E-7</v>
      </c>
      <c r="E11" s="166">
        <v>6.6565176023051098</v>
      </c>
      <c r="F11" s="166">
        <v>44</v>
      </c>
      <c r="G11" s="166">
        <v>26</v>
      </c>
      <c r="H11" s="166">
        <v>6</v>
      </c>
      <c r="I11" s="166">
        <v>10842</v>
      </c>
      <c r="J11" s="168" t="s">
        <v>119</v>
      </c>
    </row>
    <row r="12" spans="1:16" x14ac:dyDescent="0.25">
      <c r="A12" s="164" t="s">
        <v>141</v>
      </c>
      <c r="B12" s="165" t="s">
        <v>142</v>
      </c>
      <c r="C12" s="166" t="s">
        <v>120</v>
      </c>
      <c r="D12" s="166">
        <v>5.9368900032633696E-7</v>
      </c>
      <c r="E12" s="166">
        <v>6.2264409974640804</v>
      </c>
      <c r="F12" s="166">
        <v>155</v>
      </c>
      <c r="G12" s="166">
        <v>26</v>
      </c>
      <c r="H12" s="166">
        <v>8</v>
      </c>
      <c r="I12" s="166">
        <v>10842</v>
      </c>
      <c r="J12" s="168" t="s">
        <v>121</v>
      </c>
    </row>
    <row r="13" spans="1:16" x14ac:dyDescent="0.25">
      <c r="A13" s="164" t="s">
        <v>141</v>
      </c>
      <c r="B13" s="165" t="s">
        <v>122</v>
      </c>
      <c r="C13" s="166" t="s">
        <v>123</v>
      </c>
      <c r="D13" s="166">
        <v>2.5140761602681602E-6</v>
      </c>
      <c r="E13" s="166">
        <v>5.5996215701332703</v>
      </c>
      <c r="F13" s="166">
        <v>186</v>
      </c>
      <c r="G13" s="166">
        <v>26</v>
      </c>
      <c r="H13" s="166">
        <v>8</v>
      </c>
      <c r="I13" s="166">
        <v>10842</v>
      </c>
      <c r="J13" s="168" t="s">
        <v>121</v>
      </c>
    </row>
    <row r="14" spans="1:16" x14ac:dyDescent="0.25">
      <c r="A14" s="164" t="s">
        <v>141</v>
      </c>
      <c r="B14" s="165" t="s">
        <v>124</v>
      </c>
      <c r="C14" s="166" t="s">
        <v>125</v>
      </c>
      <c r="D14" s="166">
        <v>3.83663979984691E-5</v>
      </c>
      <c r="E14" s="166">
        <v>4.4160489723111702</v>
      </c>
      <c r="F14" s="166">
        <v>102</v>
      </c>
      <c r="G14" s="166">
        <v>26</v>
      </c>
      <c r="H14" s="166">
        <v>6</v>
      </c>
      <c r="I14" s="166">
        <v>10842</v>
      </c>
      <c r="J14" s="168" t="s">
        <v>119</v>
      </c>
    </row>
    <row r="15" spans="1:16" x14ac:dyDescent="0.25">
      <c r="A15" s="164" t="s">
        <v>141</v>
      </c>
      <c r="B15" s="165" t="s">
        <v>126</v>
      </c>
      <c r="C15" s="166" t="s">
        <v>127</v>
      </c>
      <c r="D15" s="166">
        <v>1.01137071213293E-4</v>
      </c>
      <c r="E15" s="166">
        <v>3.9950896270760401</v>
      </c>
      <c r="F15" s="166">
        <v>120</v>
      </c>
      <c r="G15" s="166">
        <v>26</v>
      </c>
      <c r="H15" s="166">
        <v>6</v>
      </c>
      <c r="I15" s="166">
        <v>10842</v>
      </c>
      <c r="J15" s="168" t="s">
        <v>128</v>
      </c>
    </row>
    <row r="16" spans="1:16" x14ac:dyDescent="0.25">
      <c r="A16" s="164" t="s">
        <v>141</v>
      </c>
      <c r="B16" s="165" t="s">
        <v>129</v>
      </c>
      <c r="C16" s="166" t="s">
        <v>130</v>
      </c>
      <c r="D16" s="166">
        <v>1.11088714668852E-4</v>
      </c>
      <c r="E16" s="166">
        <v>3.9543300581247101</v>
      </c>
      <c r="F16" s="166">
        <v>202</v>
      </c>
      <c r="G16" s="166">
        <v>26</v>
      </c>
      <c r="H16" s="166">
        <v>7</v>
      </c>
      <c r="I16" s="166">
        <v>10842</v>
      </c>
      <c r="J16" s="168" t="s">
        <v>116</v>
      </c>
    </row>
    <row r="17" spans="1:10" x14ac:dyDescent="0.25">
      <c r="A17" s="164" t="s">
        <v>141</v>
      </c>
      <c r="B17" s="165" t="s">
        <v>131</v>
      </c>
      <c r="C17" s="166" t="s">
        <v>132</v>
      </c>
      <c r="D17" s="166">
        <v>1.1673346442547E-4</v>
      </c>
      <c r="E17" s="166">
        <v>3.9328046252575599</v>
      </c>
      <c r="F17" s="166">
        <v>305</v>
      </c>
      <c r="G17" s="166">
        <v>26</v>
      </c>
      <c r="H17" s="166">
        <v>8</v>
      </c>
      <c r="I17" s="166">
        <v>10842</v>
      </c>
      <c r="J17" s="168" t="s">
        <v>121</v>
      </c>
    </row>
    <row r="18" spans="1:10" x14ac:dyDescent="0.25">
      <c r="A18" s="164" t="s">
        <v>141</v>
      </c>
      <c r="B18" s="165" t="s">
        <v>133</v>
      </c>
      <c r="C18" s="166" t="s">
        <v>134</v>
      </c>
      <c r="D18" s="166">
        <v>5.8649184962896502E-4</v>
      </c>
      <c r="E18" s="166">
        <v>3.23173801881829</v>
      </c>
      <c r="F18" s="166">
        <v>88</v>
      </c>
      <c r="G18" s="166">
        <v>26</v>
      </c>
      <c r="H18" s="166">
        <v>5</v>
      </c>
      <c r="I18" s="166">
        <v>10842</v>
      </c>
      <c r="J18" s="168" t="s">
        <v>135</v>
      </c>
    </row>
    <row r="19" spans="1:10" x14ac:dyDescent="0.25">
      <c r="A19" s="164" t="s">
        <v>141</v>
      </c>
      <c r="B19" s="165" t="s">
        <v>136</v>
      </c>
      <c r="C19" s="166" t="s">
        <v>137</v>
      </c>
      <c r="D19" s="166">
        <v>9.7706376270111496E-4</v>
      </c>
      <c r="E19" s="166">
        <v>3.0100770935118799</v>
      </c>
      <c r="F19" s="166">
        <v>43</v>
      </c>
      <c r="G19" s="166">
        <v>26</v>
      </c>
      <c r="H19" s="166">
        <v>4</v>
      </c>
      <c r="I19" s="166">
        <v>10842</v>
      </c>
      <c r="J19" s="168" t="s">
        <v>138</v>
      </c>
    </row>
    <row r="20" spans="1:10" ht="15.75" thickBot="1" x14ac:dyDescent="0.3">
      <c r="A20" s="169" t="s">
        <v>141</v>
      </c>
      <c r="B20" s="170" t="s">
        <v>139</v>
      </c>
      <c r="C20" s="171" t="s">
        <v>140</v>
      </c>
      <c r="D20" s="171">
        <v>1.56772883827247E-2</v>
      </c>
      <c r="E20" s="171">
        <v>1.8047290527650299</v>
      </c>
      <c r="F20" s="171">
        <v>86</v>
      </c>
      <c r="G20" s="171">
        <v>26</v>
      </c>
      <c r="H20" s="171">
        <v>4</v>
      </c>
      <c r="I20" s="171">
        <v>10842</v>
      </c>
      <c r="J20" s="172" t="s">
        <v>138</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68E9E0E-17D7-4ADD-92DB-B08481EDD157}">
  <dimension ref="A1:I72"/>
  <sheetViews>
    <sheetView zoomScaleNormal="100" workbookViewId="0">
      <selection activeCell="D22" sqref="D22"/>
    </sheetView>
  </sheetViews>
  <sheetFormatPr defaultRowHeight="15" x14ac:dyDescent="0.25"/>
  <cols>
    <col min="1" max="1" width="9" style="195"/>
    <col min="2" max="2" width="31.5" style="195" customWidth="1"/>
    <col min="3" max="3" width="33.75" style="195" customWidth="1"/>
    <col min="4" max="4" width="52" style="195" customWidth="1"/>
    <col min="5" max="5" width="53.875" style="195" customWidth="1"/>
    <col min="6" max="6" width="197.25" style="195" customWidth="1"/>
    <col min="7" max="16384" width="9" style="195"/>
  </cols>
  <sheetData>
    <row r="1" spans="1:7" x14ac:dyDescent="0.25">
      <c r="A1" s="216" t="s">
        <v>257</v>
      </c>
      <c r="B1" s="217"/>
      <c r="C1" s="217"/>
      <c r="D1" s="217"/>
      <c r="E1" s="217"/>
      <c r="F1" s="217"/>
    </row>
    <row r="2" spans="1:7" x14ac:dyDescent="0.25">
      <c r="A2" s="217"/>
      <c r="B2" s="217"/>
      <c r="C2" s="217"/>
      <c r="D2" s="217"/>
      <c r="E2" s="217"/>
      <c r="F2" s="217"/>
    </row>
    <row r="3" spans="1:7" ht="15.75" customHeight="1" thickBot="1" x14ac:dyDescent="0.3">
      <c r="A3" s="181" t="s">
        <v>74</v>
      </c>
      <c r="B3" s="182" t="s">
        <v>145</v>
      </c>
      <c r="C3" s="181" t="s">
        <v>146</v>
      </c>
      <c r="D3" s="183" t="s">
        <v>147</v>
      </c>
      <c r="E3" s="181" t="s">
        <v>148</v>
      </c>
      <c r="F3" s="183" t="s">
        <v>149</v>
      </c>
      <c r="G3" s="2"/>
    </row>
    <row r="4" spans="1:7" ht="15.75" customHeight="1" x14ac:dyDescent="0.25">
      <c r="A4" s="196" t="s">
        <v>35</v>
      </c>
      <c r="B4" s="184" t="s">
        <v>86</v>
      </c>
      <c r="C4" s="185" t="s">
        <v>87</v>
      </c>
      <c r="D4" s="197" t="s">
        <v>150</v>
      </c>
      <c r="E4" s="197" t="s">
        <v>151</v>
      </c>
      <c r="F4" s="198" t="s">
        <v>152</v>
      </c>
      <c r="G4" s="199"/>
    </row>
    <row r="5" spans="1:7" ht="15.75" customHeight="1" x14ac:dyDescent="0.25">
      <c r="A5" s="200" t="s">
        <v>49</v>
      </c>
      <c r="B5" s="186" t="s">
        <v>86</v>
      </c>
      <c r="C5" s="187" t="s">
        <v>87</v>
      </c>
      <c r="D5" s="201" t="s">
        <v>150</v>
      </c>
      <c r="E5" s="201" t="s">
        <v>153</v>
      </c>
      <c r="F5" s="202" t="s">
        <v>152</v>
      </c>
      <c r="G5" s="199"/>
    </row>
    <row r="6" spans="1:7" ht="15.75" customHeight="1" x14ac:dyDescent="0.25">
      <c r="A6" s="188" t="s">
        <v>34</v>
      </c>
      <c r="B6" s="187" t="s">
        <v>87</v>
      </c>
      <c r="C6" s="187" t="s">
        <v>87</v>
      </c>
      <c r="D6" s="201" t="s">
        <v>150</v>
      </c>
      <c r="E6" s="201" t="s">
        <v>154</v>
      </c>
      <c r="F6" s="202" t="s">
        <v>152</v>
      </c>
      <c r="G6" s="199"/>
    </row>
    <row r="7" spans="1:7" ht="15.75" customHeight="1" x14ac:dyDescent="0.25">
      <c r="A7" s="188" t="s">
        <v>39</v>
      </c>
      <c r="B7" s="186" t="s">
        <v>86</v>
      </c>
      <c r="C7" s="187" t="s">
        <v>87</v>
      </c>
      <c r="D7" s="201" t="s">
        <v>150</v>
      </c>
      <c r="E7" s="201" t="s">
        <v>155</v>
      </c>
      <c r="F7" s="202" t="s">
        <v>152</v>
      </c>
      <c r="G7" s="199"/>
    </row>
    <row r="8" spans="1:7" ht="15.75" customHeight="1" x14ac:dyDescent="0.25">
      <c r="A8" s="200" t="s">
        <v>58</v>
      </c>
      <c r="B8" s="186" t="s">
        <v>86</v>
      </c>
      <c r="C8" s="187" t="s">
        <v>87</v>
      </c>
      <c r="D8" s="201" t="s">
        <v>150</v>
      </c>
      <c r="E8" s="201" t="s">
        <v>156</v>
      </c>
      <c r="F8" s="202" t="s">
        <v>152</v>
      </c>
      <c r="G8" s="199"/>
    </row>
    <row r="9" spans="1:7" ht="15.75" customHeight="1" x14ac:dyDescent="0.25">
      <c r="A9" s="188" t="s">
        <v>30</v>
      </c>
      <c r="B9" s="186" t="s">
        <v>86</v>
      </c>
      <c r="C9" s="187" t="s">
        <v>87</v>
      </c>
      <c r="D9" s="201" t="s">
        <v>150</v>
      </c>
      <c r="E9" s="201" t="s">
        <v>157</v>
      </c>
      <c r="F9" s="202" t="s">
        <v>152</v>
      </c>
      <c r="G9" s="199"/>
    </row>
    <row r="10" spans="1:7" ht="15.75" customHeight="1" x14ac:dyDescent="0.25">
      <c r="A10" s="200" t="s">
        <v>44</v>
      </c>
      <c r="B10" s="186" t="s">
        <v>86</v>
      </c>
      <c r="C10" s="187" t="s">
        <v>87</v>
      </c>
      <c r="D10" s="201" t="s">
        <v>150</v>
      </c>
      <c r="E10" s="201" t="s">
        <v>158</v>
      </c>
      <c r="F10" s="202" t="s">
        <v>152</v>
      </c>
      <c r="G10" s="199"/>
    </row>
    <row r="11" spans="1:7" ht="15.75" customHeight="1" x14ac:dyDescent="0.25">
      <c r="A11" s="200" t="s">
        <v>41</v>
      </c>
      <c r="B11" s="186" t="s">
        <v>86</v>
      </c>
      <c r="C11" s="187" t="s">
        <v>87</v>
      </c>
      <c r="D11" s="201" t="s">
        <v>159</v>
      </c>
      <c r="E11" s="201" t="s">
        <v>160</v>
      </c>
      <c r="F11" s="202" t="s">
        <v>161</v>
      </c>
      <c r="G11" s="199"/>
    </row>
    <row r="12" spans="1:7" ht="15.75" customHeight="1" x14ac:dyDescent="0.25">
      <c r="A12" s="200" t="s">
        <v>36</v>
      </c>
      <c r="B12" s="187" t="s">
        <v>87</v>
      </c>
      <c r="C12" s="187" t="s">
        <v>87</v>
      </c>
      <c r="D12" s="201" t="s">
        <v>159</v>
      </c>
      <c r="E12" s="201" t="s">
        <v>162</v>
      </c>
      <c r="F12" s="202" t="s">
        <v>161</v>
      </c>
      <c r="G12" s="199"/>
    </row>
    <row r="13" spans="1:7" ht="15.75" customHeight="1" x14ac:dyDescent="0.25">
      <c r="A13" s="200" t="s">
        <v>56</v>
      </c>
      <c r="B13" s="187" t="s">
        <v>87</v>
      </c>
      <c r="C13" s="187" t="s">
        <v>87</v>
      </c>
      <c r="D13" s="201" t="s">
        <v>159</v>
      </c>
      <c r="E13" s="201" t="s">
        <v>163</v>
      </c>
      <c r="F13" s="202" t="s">
        <v>161</v>
      </c>
      <c r="G13" s="199"/>
    </row>
    <row r="14" spans="1:7" ht="15.75" customHeight="1" x14ac:dyDescent="0.25">
      <c r="A14" s="200" t="s">
        <v>47</v>
      </c>
      <c r="B14" s="186" t="s">
        <v>86</v>
      </c>
      <c r="C14" s="186" t="s">
        <v>86</v>
      </c>
      <c r="D14" s="201" t="s">
        <v>164</v>
      </c>
      <c r="E14" s="201" t="s">
        <v>165</v>
      </c>
      <c r="F14" s="202" t="s">
        <v>166</v>
      </c>
      <c r="G14" s="199"/>
    </row>
    <row r="15" spans="1:7" ht="15.75" customHeight="1" x14ac:dyDescent="0.25">
      <c r="A15" s="200" t="s">
        <v>57</v>
      </c>
      <c r="B15" s="186" t="s">
        <v>86</v>
      </c>
      <c r="C15" s="186" t="s">
        <v>86</v>
      </c>
      <c r="D15" s="201" t="s">
        <v>164</v>
      </c>
      <c r="E15" s="201" t="s">
        <v>167</v>
      </c>
      <c r="F15" s="202" t="s">
        <v>166</v>
      </c>
      <c r="G15" s="199"/>
    </row>
    <row r="16" spans="1:7" ht="15.75" customHeight="1" x14ac:dyDescent="0.25">
      <c r="A16" s="200" t="s">
        <v>52</v>
      </c>
      <c r="B16" s="186" t="s">
        <v>86</v>
      </c>
      <c r="C16" s="186" t="s">
        <v>86</v>
      </c>
      <c r="D16" s="201" t="s">
        <v>164</v>
      </c>
      <c r="E16" s="201" t="s">
        <v>168</v>
      </c>
      <c r="F16" s="202" t="s">
        <v>166</v>
      </c>
      <c r="G16" s="199"/>
    </row>
    <row r="17" spans="1:7" ht="15.75" customHeight="1" x14ac:dyDescent="0.25">
      <c r="A17" s="200" t="s">
        <v>37</v>
      </c>
      <c r="B17" s="186" t="s">
        <v>86</v>
      </c>
      <c r="C17" s="186" t="s">
        <v>86</v>
      </c>
      <c r="D17" s="201" t="s">
        <v>164</v>
      </c>
      <c r="E17" s="201" t="s">
        <v>169</v>
      </c>
      <c r="F17" s="202" t="s">
        <v>166</v>
      </c>
      <c r="G17" s="199"/>
    </row>
    <row r="18" spans="1:7" ht="15.75" customHeight="1" x14ac:dyDescent="0.25">
      <c r="A18" s="200" t="s">
        <v>31</v>
      </c>
      <c r="B18" s="186" t="s">
        <v>86</v>
      </c>
      <c r="C18" s="186" t="s">
        <v>86</v>
      </c>
      <c r="D18" s="201" t="s">
        <v>170</v>
      </c>
      <c r="E18" s="201" t="s">
        <v>171</v>
      </c>
      <c r="F18" s="202" t="s">
        <v>172</v>
      </c>
      <c r="G18" s="199"/>
    </row>
    <row r="19" spans="1:7" ht="15.75" customHeight="1" x14ac:dyDescent="0.25">
      <c r="A19" s="200" t="s">
        <v>10</v>
      </c>
      <c r="B19" s="186" t="s">
        <v>86</v>
      </c>
      <c r="C19" s="186" t="s">
        <v>86</v>
      </c>
      <c r="D19" s="201" t="s">
        <v>170</v>
      </c>
      <c r="E19" s="201" t="s">
        <v>173</v>
      </c>
      <c r="F19" s="202" t="s">
        <v>174</v>
      </c>
      <c r="G19" s="199"/>
    </row>
    <row r="20" spans="1:7" ht="15.75" customHeight="1" x14ac:dyDescent="0.25">
      <c r="A20" s="200" t="s">
        <v>11</v>
      </c>
      <c r="B20" s="186" t="s">
        <v>86</v>
      </c>
      <c r="C20" s="186" t="s">
        <v>86</v>
      </c>
      <c r="D20" s="201" t="s">
        <v>170</v>
      </c>
      <c r="E20" s="201" t="s">
        <v>175</v>
      </c>
      <c r="F20" s="202" t="s">
        <v>176</v>
      </c>
    </row>
    <row r="21" spans="1:7" ht="15.75" customHeight="1" x14ac:dyDescent="0.25">
      <c r="A21" s="200" t="s">
        <v>177</v>
      </c>
      <c r="B21" s="186" t="s">
        <v>86</v>
      </c>
      <c r="C21" s="187" t="s">
        <v>87</v>
      </c>
      <c r="D21" s="201" t="s">
        <v>178</v>
      </c>
      <c r="E21" s="201" t="s">
        <v>179</v>
      </c>
      <c r="F21" s="202" t="s">
        <v>180</v>
      </c>
    </row>
    <row r="22" spans="1:7" ht="15.75" customHeight="1" x14ac:dyDescent="0.25">
      <c r="A22" s="200" t="s">
        <v>181</v>
      </c>
      <c r="B22" s="186" t="s">
        <v>86</v>
      </c>
      <c r="C22" s="187" t="s">
        <v>87</v>
      </c>
      <c r="D22" s="201" t="s">
        <v>178</v>
      </c>
      <c r="E22" s="201" t="s">
        <v>182</v>
      </c>
      <c r="F22" s="202" t="s">
        <v>180</v>
      </c>
    </row>
    <row r="23" spans="1:7" ht="15.75" customHeight="1" x14ac:dyDescent="0.25">
      <c r="A23" s="188" t="s">
        <v>183</v>
      </c>
      <c r="B23" s="187" t="s">
        <v>87</v>
      </c>
      <c r="C23" s="187" t="s">
        <v>87</v>
      </c>
      <c r="D23" s="201" t="s">
        <v>178</v>
      </c>
      <c r="E23" s="201" t="s">
        <v>184</v>
      </c>
      <c r="F23" s="202" t="s">
        <v>180</v>
      </c>
    </row>
    <row r="24" spans="1:7" ht="15.75" customHeight="1" x14ac:dyDescent="0.25">
      <c r="A24" s="188" t="s">
        <v>185</v>
      </c>
      <c r="B24" s="187" t="s">
        <v>87</v>
      </c>
      <c r="C24" s="187" t="s">
        <v>87</v>
      </c>
      <c r="D24" s="201" t="s">
        <v>178</v>
      </c>
      <c r="E24" s="201" t="s">
        <v>186</v>
      </c>
      <c r="F24" s="202" t="s">
        <v>180</v>
      </c>
    </row>
    <row r="25" spans="1:7" ht="15.75" customHeight="1" x14ac:dyDescent="0.25">
      <c r="A25" s="200" t="s">
        <v>43</v>
      </c>
      <c r="B25" s="186" t="s">
        <v>86</v>
      </c>
      <c r="C25" s="186" t="s">
        <v>86</v>
      </c>
      <c r="D25" s="201" t="s">
        <v>187</v>
      </c>
      <c r="E25" s="201" t="s">
        <v>188</v>
      </c>
      <c r="F25" s="202" t="s">
        <v>189</v>
      </c>
    </row>
    <row r="26" spans="1:7" ht="15.75" customHeight="1" x14ac:dyDescent="0.25">
      <c r="A26" s="200" t="s">
        <v>48</v>
      </c>
      <c r="B26" s="186" t="s">
        <v>86</v>
      </c>
      <c r="C26" s="186" t="s">
        <v>86</v>
      </c>
      <c r="D26" s="201" t="s">
        <v>187</v>
      </c>
      <c r="E26" s="201" t="s">
        <v>190</v>
      </c>
      <c r="F26" s="202" t="s">
        <v>191</v>
      </c>
    </row>
    <row r="27" spans="1:7" ht="15.75" customHeight="1" x14ac:dyDescent="0.25">
      <c r="A27" s="200" t="s">
        <v>59</v>
      </c>
      <c r="B27" s="186" t="s">
        <v>86</v>
      </c>
      <c r="C27" s="186" t="s">
        <v>86</v>
      </c>
      <c r="D27" s="201" t="s">
        <v>187</v>
      </c>
      <c r="E27" s="201" t="s">
        <v>192</v>
      </c>
      <c r="F27" s="202" t="s">
        <v>193</v>
      </c>
    </row>
    <row r="28" spans="1:7" ht="15.75" customHeight="1" x14ac:dyDescent="0.25">
      <c r="A28" s="200" t="s">
        <v>38</v>
      </c>
      <c r="B28" s="186" t="s">
        <v>86</v>
      </c>
      <c r="C28" s="186" t="s">
        <v>86</v>
      </c>
      <c r="D28" s="201" t="s">
        <v>187</v>
      </c>
      <c r="E28" s="201" t="s">
        <v>194</v>
      </c>
      <c r="F28" s="202" t="s">
        <v>195</v>
      </c>
    </row>
    <row r="29" spans="1:7" ht="15.75" customHeight="1" x14ac:dyDescent="0.25">
      <c r="A29" s="200" t="s">
        <v>16</v>
      </c>
      <c r="B29" s="186" t="s">
        <v>86</v>
      </c>
      <c r="C29" s="186" t="s">
        <v>86</v>
      </c>
      <c r="D29" s="201" t="s">
        <v>196</v>
      </c>
      <c r="E29" s="201" t="s">
        <v>197</v>
      </c>
      <c r="F29" s="202" t="s">
        <v>198</v>
      </c>
    </row>
    <row r="30" spans="1:7" ht="15.75" customHeight="1" x14ac:dyDescent="0.25">
      <c r="A30" s="200" t="s">
        <v>7</v>
      </c>
      <c r="B30" s="186" t="s">
        <v>86</v>
      </c>
      <c r="C30" s="186" t="s">
        <v>86</v>
      </c>
      <c r="D30" s="201" t="s">
        <v>196</v>
      </c>
      <c r="E30" s="201" t="s">
        <v>199</v>
      </c>
      <c r="F30" s="202" t="s">
        <v>200</v>
      </c>
    </row>
    <row r="31" spans="1:7" ht="15.75" customHeight="1" x14ac:dyDescent="0.25">
      <c r="A31" s="200" t="s">
        <v>33</v>
      </c>
      <c r="B31" s="186" t="s">
        <v>86</v>
      </c>
      <c r="C31" s="186" t="s">
        <v>86</v>
      </c>
      <c r="D31" s="201" t="s">
        <v>196</v>
      </c>
      <c r="E31" s="201" t="s">
        <v>201</v>
      </c>
      <c r="F31" s="202" t="s">
        <v>202</v>
      </c>
    </row>
    <row r="32" spans="1:7" ht="15.75" customHeight="1" x14ac:dyDescent="0.25">
      <c r="A32" s="188" t="s">
        <v>71</v>
      </c>
      <c r="B32" s="187" t="s">
        <v>87</v>
      </c>
      <c r="C32" s="187" t="s">
        <v>87</v>
      </c>
      <c r="D32" s="201" t="s">
        <v>203</v>
      </c>
      <c r="E32" s="189" t="s">
        <v>204</v>
      </c>
      <c r="F32" s="190" t="s">
        <v>205</v>
      </c>
    </row>
    <row r="33" spans="1:6" ht="15.75" customHeight="1" x14ac:dyDescent="0.25">
      <c r="A33" s="188" t="s">
        <v>22</v>
      </c>
      <c r="B33" s="187" t="s">
        <v>87</v>
      </c>
      <c r="C33" s="187" t="s">
        <v>87</v>
      </c>
      <c r="D33" s="201" t="s">
        <v>203</v>
      </c>
      <c r="E33" s="189" t="s">
        <v>206</v>
      </c>
      <c r="F33" s="190" t="s">
        <v>205</v>
      </c>
    </row>
    <row r="34" spans="1:6" ht="15.75" customHeight="1" x14ac:dyDescent="0.25">
      <c r="A34" s="188" t="s">
        <v>70</v>
      </c>
      <c r="B34" s="187" t="s">
        <v>87</v>
      </c>
      <c r="C34" s="187" t="s">
        <v>87</v>
      </c>
      <c r="D34" s="201" t="s">
        <v>203</v>
      </c>
      <c r="E34" s="189" t="s">
        <v>207</v>
      </c>
      <c r="F34" s="190" t="s">
        <v>205</v>
      </c>
    </row>
    <row r="35" spans="1:6" ht="15.75" customHeight="1" x14ac:dyDescent="0.25">
      <c r="A35" s="188" t="s">
        <v>64</v>
      </c>
      <c r="B35" s="187" t="s">
        <v>87</v>
      </c>
      <c r="C35" s="187" t="s">
        <v>87</v>
      </c>
      <c r="D35" s="201" t="s">
        <v>203</v>
      </c>
      <c r="E35" s="189" t="s">
        <v>208</v>
      </c>
      <c r="F35" s="190" t="s">
        <v>205</v>
      </c>
    </row>
    <row r="36" spans="1:6" ht="15.75" customHeight="1" x14ac:dyDescent="0.25">
      <c r="A36" s="188" t="s">
        <v>63</v>
      </c>
      <c r="B36" s="187" t="s">
        <v>87</v>
      </c>
      <c r="C36" s="187" t="s">
        <v>87</v>
      </c>
      <c r="D36" s="201" t="s">
        <v>203</v>
      </c>
      <c r="E36" s="189" t="s">
        <v>209</v>
      </c>
      <c r="F36" s="190" t="s">
        <v>210</v>
      </c>
    </row>
    <row r="37" spans="1:6" ht="15.75" customHeight="1" x14ac:dyDescent="0.25">
      <c r="A37" s="188" t="s">
        <v>62</v>
      </c>
      <c r="B37" s="187" t="s">
        <v>87</v>
      </c>
      <c r="C37" s="187" t="s">
        <v>87</v>
      </c>
      <c r="D37" s="201" t="s">
        <v>203</v>
      </c>
      <c r="E37" s="189" t="s">
        <v>211</v>
      </c>
      <c r="F37" s="190" t="s">
        <v>212</v>
      </c>
    </row>
    <row r="38" spans="1:6" ht="15.75" customHeight="1" x14ac:dyDescent="0.25">
      <c r="A38" s="188" t="s">
        <v>60</v>
      </c>
      <c r="B38" s="187" t="s">
        <v>87</v>
      </c>
      <c r="C38" s="187" t="s">
        <v>87</v>
      </c>
      <c r="D38" s="201" t="s">
        <v>203</v>
      </c>
      <c r="E38" s="189" t="s">
        <v>213</v>
      </c>
      <c r="F38" s="190" t="s">
        <v>212</v>
      </c>
    </row>
    <row r="39" spans="1:6" ht="15.75" customHeight="1" x14ac:dyDescent="0.25">
      <c r="A39" s="188" t="s">
        <v>65</v>
      </c>
      <c r="B39" s="187" t="s">
        <v>87</v>
      </c>
      <c r="C39" s="187" t="s">
        <v>87</v>
      </c>
      <c r="D39" s="201" t="s">
        <v>203</v>
      </c>
      <c r="E39" s="189" t="s">
        <v>214</v>
      </c>
      <c r="F39" s="190" t="s">
        <v>215</v>
      </c>
    </row>
    <row r="40" spans="1:6" ht="15.75" customHeight="1" x14ac:dyDescent="0.25">
      <c r="A40" s="200" t="s">
        <v>42</v>
      </c>
      <c r="B40" s="186" t="s">
        <v>86</v>
      </c>
      <c r="C40" s="187" t="s">
        <v>87</v>
      </c>
      <c r="D40" s="201" t="s">
        <v>203</v>
      </c>
      <c r="E40" s="201" t="s">
        <v>216</v>
      </c>
      <c r="F40" s="202" t="s">
        <v>217</v>
      </c>
    </row>
    <row r="41" spans="1:6" ht="15.75" customHeight="1" x14ac:dyDescent="0.25">
      <c r="A41" s="200" t="s">
        <v>55</v>
      </c>
      <c r="B41" s="186" t="s">
        <v>86</v>
      </c>
      <c r="C41" s="187" t="s">
        <v>87</v>
      </c>
      <c r="D41" s="201" t="s">
        <v>203</v>
      </c>
      <c r="E41" s="201" t="s">
        <v>218</v>
      </c>
      <c r="F41" s="202" t="s">
        <v>219</v>
      </c>
    </row>
    <row r="42" spans="1:6" ht="15.75" customHeight="1" x14ac:dyDescent="0.25">
      <c r="A42" s="188" t="s">
        <v>68</v>
      </c>
      <c r="B42" s="187" t="s">
        <v>87</v>
      </c>
      <c r="C42" s="187" t="s">
        <v>87</v>
      </c>
      <c r="D42" s="201" t="s">
        <v>203</v>
      </c>
      <c r="E42" s="189" t="s">
        <v>220</v>
      </c>
      <c r="F42" s="190" t="s">
        <v>221</v>
      </c>
    </row>
    <row r="43" spans="1:6" ht="15.75" customHeight="1" x14ac:dyDescent="0.25">
      <c r="A43" s="200" t="s">
        <v>53</v>
      </c>
      <c r="B43" s="186" t="s">
        <v>86</v>
      </c>
      <c r="C43" s="187" t="s">
        <v>87</v>
      </c>
      <c r="D43" s="201" t="s">
        <v>203</v>
      </c>
      <c r="E43" s="201" t="s">
        <v>222</v>
      </c>
      <c r="F43" s="202" t="s">
        <v>223</v>
      </c>
    </row>
    <row r="44" spans="1:6" ht="15.75" customHeight="1" x14ac:dyDescent="0.25">
      <c r="A44" s="200" t="s">
        <v>18</v>
      </c>
      <c r="B44" s="186" t="s">
        <v>86</v>
      </c>
      <c r="C44" s="187" t="s">
        <v>87</v>
      </c>
      <c r="D44" s="201" t="s">
        <v>203</v>
      </c>
      <c r="E44" s="201" t="s">
        <v>224</v>
      </c>
      <c r="F44" s="202" t="s">
        <v>225</v>
      </c>
    </row>
    <row r="45" spans="1:6" ht="15.75" customHeight="1" x14ac:dyDescent="0.25">
      <c r="A45" s="200" t="s">
        <v>67</v>
      </c>
      <c r="B45" s="187" t="s">
        <v>87</v>
      </c>
      <c r="C45" s="187" t="s">
        <v>87</v>
      </c>
      <c r="D45" s="201" t="s">
        <v>203</v>
      </c>
      <c r="E45" s="201" t="s">
        <v>226</v>
      </c>
      <c r="F45" s="191" t="s">
        <v>227</v>
      </c>
    </row>
    <row r="46" spans="1:6" ht="15.75" customHeight="1" x14ac:dyDescent="0.25">
      <c r="A46" s="200" t="s">
        <v>50</v>
      </c>
      <c r="B46" s="187" t="s">
        <v>87</v>
      </c>
      <c r="C46" s="187" t="s">
        <v>87</v>
      </c>
      <c r="D46" s="201" t="s">
        <v>203</v>
      </c>
      <c r="E46" s="201" t="s">
        <v>228</v>
      </c>
      <c r="F46" s="202" t="s">
        <v>229</v>
      </c>
    </row>
    <row r="47" spans="1:6" ht="15.75" customHeight="1" x14ac:dyDescent="0.25">
      <c r="A47" s="188" t="s">
        <v>69</v>
      </c>
      <c r="B47" s="187" t="s">
        <v>87</v>
      </c>
      <c r="C47" s="187" t="s">
        <v>87</v>
      </c>
      <c r="D47" s="201" t="s">
        <v>203</v>
      </c>
      <c r="E47" s="189" t="s">
        <v>230</v>
      </c>
      <c r="F47" s="190" t="s">
        <v>231</v>
      </c>
    </row>
    <row r="48" spans="1:6" ht="15.75" customHeight="1" x14ac:dyDescent="0.25">
      <c r="A48" s="200" t="s">
        <v>61</v>
      </c>
      <c r="B48" s="187" t="s">
        <v>87</v>
      </c>
      <c r="C48" s="187" t="s">
        <v>87</v>
      </c>
      <c r="D48" s="201" t="s">
        <v>203</v>
      </c>
      <c r="E48" s="201" t="s">
        <v>232</v>
      </c>
      <c r="F48" s="202" t="s">
        <v>233</v>
      </c>
    </row>
    <row r="49" spans="1:7" ht="15.75" customHeight="1" x14ac:dyDescent="0.25">
      <c r="A49" s="200" t="s">
        <v>28</v>
      </c>
      <c r="B49" s="187" t="s">
        <v>87</v>
      </c>
      <c r="C49" s="187" t="s">
        <v>87</v>
      </c>
      <c r="D49" s="201" t="s">
        <v>203</v>
      </c>
      <c r="E49" s="201" t="s">
        <v>234</v>
      </c>
      <c r="F49" s="202" t="s">
        <v>235</v>
      </c>
    </row>
    <row r="50" spans="1:7" ht="15.75" customHeight="1" x14ac:dyDescent="0.25">
      <c r="A50" s="200" t="s">
        <v>27</v>
      </c>
      <c r="B50" s="186" t="s">
        <v>86</v>
      </c>
      <c r="C50" s="187" t="s">
        <v>87</v>
      </c>
      <c r="D50" s="201" t="s">
        <v>236</v>
      </c>
      <c r="E50" s="201" t="s">
        <v>237</v>
      </c>
      <c r="F50" s="202" t="s">
        <v>238</v>
      </c>
    </row>
    <row r="51" spans="1:7" ht="15.75" customHeight="1" x14ac:dyDescent="0.25">
      <c r="A51" s="200" t="s">
        <v>26</v>
      </c>
      <c r="B51" s="186" t="s">
        <v>86</v>
      </c>
      <c r="C51" s="187" t="s">
        <v>87</v>
      </c>
      <c r="D51" s="201" t="s">
        <v>236</v>
      </c>
      <c r="E51" s="201" t="s">
        <v>239</v>
      </c>
      <c r="F51" s="202" t="s">
        <v>240</v>
      </c>
    </row>
    <row r="52" spans="1:7" ht="15.75" customHeight="1" x14ac:dyDescent="0.25">
      <c r="A52" s="200" t="s">
        <v>45</v>
      </c>
      <c r="B52" s="186" t="s">
        <v>86</v>
      </c>
      <c r="C52" s="187" t="s">
        <v>87</v>
      </c>
      <c r="D52" s="201" t="s">
        <v>236</v>
      </c>
      <c r="E52" s="203" t="s">
        <v>241</v>
      </c>
      <c r="F52" s="202" t="s">
        <v>242</v>
      </c>
    </row>
    <row r="53" spans="1:7" ht="15.75" customHeight="1" x14ac:dyDescent="0.25">
      <c r="A53" s="200" t="s">
        <v>23</v>
      </c>
      <c r="B53" s="187" t="s">
        <v>87</v>
      </c>
      <c r="C53" s="187" t="s">
        <v>87</v>
      </c>
      <c r="D53" s="201" t="s">
        <v>236</v>
      </c>
      <c r="E53" s="204" t="s">
        <v>243</v>
      </c>
      <c r="F53" s="202" t="s">
        <v>244</v>
      </c>
    </row>
    <row r="54" spans="1:7" ht="15.75" customHeight="1" x14ac:dyDescent="0.25">
      <c r="A54" s="200" t="s">
        <v>54</v>
      </c>
      <c r="B54" s="187" t="s">
        <v>87</v>
      </c>
      <c r="C54" s="187" t="s">
        <v>87</v>
      </c>
      <c r="D54" s="201" t="s">
        <v>236</v>
      </c>
      <c r="E54" s="201" t="s">
        <v>245</v>
      </c>
      <c r="F54" s="202" t="s">
        <v>244</v>
      </c>
    </row>
    <row r="55" spans="1:7" ht="15.75" customHeight="1" x14ac:dyDescent="0.25">
      <c r="A55" s="200" t="s">
        <v>32</v>
      </c>
      <c r="B55" s="186" t="s">
        <v>86</v>
      </c>
      <c r="C55" s="186" t="s">
        <v>86</v>
      </c>
      <c r="D55" s="201" t="s">
        <v>246</v>
      </c>
      <c r="E55" s="201" t="s">
        <v>247</v>
      </c>
      <c r="F55" s="202" t="s">
        <v>248</v>
      </c>
    </row>
    <row r="56" spans="1:7" ht="15.75" customHeight="1" x14ac:dyDescent="0.25">
      <c r="A56" s="200" t="s">
        <v>29</v>
      </c>
      <c r="B56" s="186" t="s">
        <v>86</v>
      </c>
      <c r="C56" s="186" t="s">
        <v>86</v>
      </c>
      <c r="D56" s="201" t="s">
        <v>246</v>
      </c>
      <c r="E56" s="201" t="s">
        <v>249</v>
      </c>
      <c r="F56" s="202" t="s">
        <v>250</v>
      </c>
    </row>
    <row r="57" spans="1:7" ht="15.75" customHeight="1" thickBot="1" x14ac:dyDescent="0.3">
      <c r="A57" s="205" t="s">
        <v>40</v>
      </c>
      <c r="B57" s="192" t="s">
        <v>86</v>
      </c>
      <c r="C57" s="192" t="s">
        <v>86</v>
      </c>
      <c r="D57" s="206" t="s">
        <v>246</v>
      </c>
      <c r="E57" s="206" t="s">
        <v>251</v>
      </c>
      <c r="F57" s="207" t="s">
        <v>252</v>
      </c>
    </row>
    <row r="58" spans="1:7" x14ac:dyDescent="0.25">
      <c r="D58" s="208"/>
      <c r="E58" s="199"/>
      <c r="F58" s="199"/>
    </row>
    <row r="59" spans="1:7" x14ac:dyDescent="0.25">
      <c r="E59" s="2"/>
      <c r="F59" s="199"/>
    </row>
    <row r="60" spans="1:7" x14ac:dyDescent="0.25">
      <c r="G60" s="208"/>
    </row>
    <row r="61" spans="1:7" x14ac:dyDescent="0.25">
      <c r="B61" s="199"/>
      <c r="C61" s="199"/>
      <c r="D61" s="208"/>
      <c r="E61" s="208"/>
      <c r="F61" s="199"/>
      <c r="G61" s="199"/>
    </row>
    <row r="62" spans="1:7" x14ac:dyDescent="0.25">
      <c r="B62" s="199"/>
      <c r="C62" s="199"/>
      <c r="D62" s="208"/>
      <c r="E62" s="208"/>
      <c r="F62" s="199"/>
    </row>
    <row r="64" spans="1:7" x14ac:dyDescent="0.25">
      <c r="A64" s="3"/>
      <c r="B64" s="3"/>
      <c r="C64" s="3"/>
      <c r="D64" s="209"/>
      <c r="E64" s="3"/>
    </row>
    <row r="65" spans="1:9" x14ac:dyDescent="0.25">
      <c r="A65" s="3"/>
      <c r="B65" s="3"/>
      <c r="C65" s="3"/>
      <c r="D65" s="209"/>
      <c r="E65" s="3"/>
    </row>
    <row r="66" spans="1:9" x14ac:dyDescent="0.25">
      <c r="A66" s="3"/>
      <c r="B66" s="3"/>
      <c r="C66" s="3"/>
      <c r="D66" s="3"/>
      <c r="E66" s="3"/>
      <c r="F66" s="3"/>
      <c r="G66" s="209"/>
      <c r="H66" s="3"/>
      <c r="I66" s="199"/>
    </row>
    <row r="67" spans="1:9" x14ac:dyDescent="0.25">
      <c r="A67" s="3"/>
      <c r="B67" s="3"/>
      <c r="C67" s="3"/>
      <c r="D67" s="199"/>
      <c r="E67" s="199"/>
      <c r="F67" s="199"/>
      <c r="G67" s="209"/>
      <c r="H67" s="3"/>
      <c r="I67" s="199"/>
    </row>
    <row r="68" spans="1:9" x14ac:dyDescent="0.25">
      <c r="A68" s="3"/>
      <c r="B68" s="3"/>
      <c r="C68" s="3"/>
      <c r="D68" s="199"/>
      <c r="E68" s="199"/>
      <c r="F68" s="199"/>
      <c r="G68" s="209"/>
      <c r="H68" s="3"/>
      <c r="I68" s="199"/>
    </row>
    <row r="69" spans="1:9" x14ac:dyDescent="0.25">
      <c r="A69" s="4"/>
      <c r="B69" s="4"/>
      <c r="C69" s="4"/>
      <c r="D69" s="199"/>
      <c r="E69" s="199"/>
      <c r="F69" s="199"/>
      <c r="G69" s="209"/>
      <c r="H69" s="209"/>
      <c r="I69" s="199"/>
    </row>
    <row r="70" spans="1:9" x14ac:dyDescent="0.25">
      <c r="A70" s="3"/>
      <c r="B70" s="3"/>
      <c r="C70" s="3"/>
      <c r="D70" s="209"/>
      <c r="E70" s="3"/>
    </row>
    <row r="71" spans="1:9" x14ac:dyDescent="0.25">
      <c r="A71" s="199"/>
      <c r="B71" s="199"/>
      <c r="C71" s="193"/>
      <c r="D71" s="209"/>
      <c r="E71" s="3"/>
    </row>
    <row r="72" spans="1:9" x14ac:dyDescent="0.25">
      <c r="A72" s="4"/>
      <c r="B72" s="4"/>
      <c r="C72" s="4"/>
      <c r="D72" s="5"/>
      <c r="E72" s="3"/>
    </row>
  </sheetData>
  <autoFilter ref="A3:F57" xr:uid="{7D1A204E-3FE4-43FF-BFD7-A72CD662AAB8}"/>
  <mergeCells count="1">
    <mergeCell ref="A1:F2"/>
  </mergeCells>
  <conditionalFormatting sqref="A6:A7 A9">
    <cfRule type="duplicateValues" dxfId="42" priority="37"/>
    <cfRule type="duplicateValues" dxfId="41" priority="36"/>
  </conditionalFormatting>
  <conditionalFormatting sqref="A12:A13">
    <cfRule type="duplicateValues" dxfId="40" priority="39"/>
    <cfRule type="duplicateValues" dxfId="39" priority="40"/>
  </conditionalFormatting>
  <conditionalFormatting sqref="A23:A24">
    <cfRule type="duplicateValues" dxfId="38" priority="33"/>
    <cfRule type="duplicateValues" dxfId="37" priority="32"/>
  </conditionalFormatting>
  <conditionalFormatting sqref="A32">
    <cfRule type="duplicateValues" dxfId="36" priority="19"/>
  </conditionalFormatting>
  <conditionalFormatting sqref="A32:A35">
    <cfRule type="duplicateValues" dxfId="35" priority="21"/>
  </conditionalFormatting>
  <conditionalFormatting sqref="A33:A35">
    <cfRule type="duplicateValues" dxfId="34" priority="20"/>
  </conditionalFormatting>
  <conditionalFormatting sqref="A36:A38">
    <cfRule type="duplicateValues" dxfId="33" priority="15"/>
    <cfRule type="duplicateValues" dxfId="32" priority="16"/>
  </conditionalFormatting>
  <conditionalFormatting sqref="A42 A45 A39">
    <cfRule type="duplicateValues" dxfId="31" priority="41"/>
    <cfRule type="duplicateValues" dxfId="30" priority="42"/>
  </conditionalFormatting>
  <conditionalFormatting sqref="A46:A49">
    <cfRule type="duplicateValues" dxfId="29" priority="9"/>
    <cfRule type="duplicateValues" dxfId="28" priority="10"/>
  </conditionalFormatting>
  <conditionalFormatting sqref="A53">
    <cfRule type="duplicateValues" dxfId="27" priority="3"/>
  </conditionalFormatting>
  <conditionalFormatting sqref="A53:A54">
    <cfRule type="duplicateValues" dxfId="26" priority="7"/>
  </conditionalFormatting>
  <conditionalFormatting sqref="A54">
    <cfRule type="duplicateValues" dxfId="25" priority="6"/>
  </conditionalFormatting>
  <conditionalFormatting sqref="A57">
    <cfRule type="duplicateValues" dxfId="24" priority="31"/>
    <cfRule type="duplicateValues" dxfId="23" priority="30"/>
  </conditionalFormatting>
  <conditionalFormatting sqref="A64:A66">
    <cfRule type="duplicateValues" dxfId="22" priority="38"/>
  </conditionalFormatting>
  <conditionalFormatting sqref="A67">
    <cfRule type="duplicateValues" dxfId="21" priority="23"/>
  </conditionalFormatting>
  <conditionalFormatting sqref="A68 A70:A71">
    <cfRule type="duplicateValues" dxfId="20" priority="27"/>
  </conditionalFormatting>
  <conditionalFormatting sqref="A69:B69">
    <cfRule type="duplicateValues" dxfId="19" priority="24"/>
  </conditionalFormatting>
  <conditionalFormatting sqref="A72:B72">
    <cfRule type="duplicateValues" dxfId="18" priority="22"/>
  </conditionalFormatting>
  <conditionalFormatting sqref="B72 B69 A64:A72">
    <cfRule type="duplicateValues" dxfId="17" priority="28"/>
  </conditionalFormatting>
  <conditionalFormatting sqref="D64:D65 B64:B66">
    <cfRule type="duplicateValues" dxfId="16" priority="25"/>
  </conditionalFormatting>
  <conditionalFormatting sqref="D66:D69">
    <cfRule type="duplicateValues" dxfId="15" priority="13"/>
    <cfRule type="duplicateValues" dxfId="14" priority="12"/>
  </conditionalFormatting>
  <conditionalFormatting sqref="D70:D71 B70:B71 B67:B68">
    <cfRule type="duplicateValues" dxfId="13" priority="26"/>
  </conditionalFormatting>
  <conditionalFormatting sqref="D61:E61 B61">
    <cfRule type="duplicateValues" dxfId="12" priority="4"/>
  </conditionalFormatting>
  <conditionalFormatting sqref="D62:E62 B62">
    <cfRule type="duplicateValues" dxfId="11" priority="5"/>
  </conditionalFormatting>
  <conditionalFormatting sqref="E7">
    <cfRule type="duplicateValues" dxfId="10" priority="34"/>
  </conditionalFormatting>
  <conditionalFormatting sqref="E9">
    <cfRule type="duplicateValues" dxfId="9" priority="35"/>
  </conditionalFormatting>
  <conditionalFormatting sqref="E32">
    <cfRule type="duplicateValues" dxfId="8" priority="18"/>
  </conditionalFormatting>
  <conditionalFormatting sqref="E33:E35">
    <cfRule type="duplicateValues" dxfId="7" priority="17"/>
  </conditionalFormatting>
  <conditionalFormatting sqref="E36:E38">
    <cfRule type="duplicateValues" dxfId="6" priority="14"/>
  </conditionalFormatting>
  <conditionalFormatting sqref="E42 E45 E39">
    <cfRule type="duplicateValues" dxfId="5" priority="43"/>
  </conditionalFormatting>
  <conditionalFormatting sqref="E46:E49">
    <cfRule type="duplicateValues" dxfId="4" priority="8"/>
  </conditionalFormatting>
  <conditionalFormatting sqref="E53">
    <cfRule type="duplicateValues" dxfId="3" priority="1"/>
  </conditionalFormatting>
  <conditionalFormatting sqref="E54">
    <cfRule type="duplicateValues" dxfId="2" priority="2"/>
  </conditionalFormatting>
  <conditionalFormatting sqref="E57">
    <cfRule type="duplicateValues" dxfId="1" priority="29"/>
  </conditionalFormatting>
  <conditionalFormatting sqref="G69:H69 G67:G68 E66:E69">
    <cfRule type="duplicateValues" dxfId="0" priority="11"/>
  </conditionalFormatting>
  <pageMargins left="0.7" right="0.7" top="0.75" bottom="0.75" header="0.3" footer="0.3"/>
  <pageSetup paperSize="9" scale="54" orientation="landscape" r:id="rId1"/>
</worksheet>
</file>

<file path=docMetadata/LabelInfo.xml><?xml version="1.0" encoding="utf-8"?>
<clbl:labelList xmlns:clbl="http://schemas.microsoft.com/office/2020/mipLabelMetadata">
  <clbl:label id="{da48a9ac-7937-4134-8b13-3620bf967764}" enabled="1" method="Privileged" siteId="{5a4ba6f9-f531-4f32-9467-398f19e69de4}" contentBits="0" removed="0"/>
</clbl:labelLis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5</vt:i4>
      </vt:variant>
      <vt:variant>
        <vt:lpstr>Named Ranges</vt:lpstr>
      </vt:variant>
      <vt:variant>
        <vt:i4>4</vt:i4>
      </vt:variant>
    </vt:vector>
  </HeadingPairs>
  <TitlesOfParts>
    <vt:vector size="9" baseType="lpstr">
      <vt:lpstr>S4A Data</vt:lpstr>
      <vt:lpstr>S4B Data</vt:lpstr>
      <vt:lpstr>S4C Data</vt:lpstr>
      <vt:lpstr>S4D Data</vt:lpstr>
      <vt:lpstr>S4E Data</vt:lpstr>
      <vt:lpstr>'S4A Data'!Print_Area</vt:lpstr>
      <vt:lpstr>'S4B Data'!Print_Area</vt:lpstr>
      <vt:lpstr>'S4C Data'!Print_Area</vt:lpstr>
      <vt:lpstr>'S4E Data'!Print_Are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Barbara Sixt</cp:lastModifiedBy>
  <cp:lastPrinted>2024-05-31T11:33:38Z</cp:lastPrinted>
  <dcterms:created xsi:type="dcterms:W3CDTF">2021-04-14T15:13:19Z</dcterms:created>
  <dcterms:modified xsi:type="dcterms:W3CDTF">2025-07-03T15:37:50Z</dcterms:modified>
</cp:coreProperties>
</file>